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456" i="1" l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2" i="1"/>
  <c r="F373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5" i="1"/>
  <c r="F306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3" i="1"/>
  <c r="F274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8" i="1"/>
  <c r="F249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4" i="1"/>
  <c r="F215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0" i="1"/>
  <c r="F191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4" i="1"/>
  <c r="F155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2" i="1"/>
  <c r="F103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822" uniqueCount="922">
  <si>
    <t>Chromosome</t>
  </si>
  <si>
    <t>Bn-A01-p1188004</t>
  </si>
  <si>
    <t>Bn-A01-p1772621</t>
  </si>
  <si>
    <t>Bn-scaff_19614_1-p106170</t>
  </si>
  <si>
    <t>Bn-A01-p9951633</t>
  </si>
  <si>
    <t>Bn-A01-p15401259</t>
  </si>
  <si>
    <t>Bn-A01-p15468033</t>
  </si>
  <si>
    <t>Bn-A01-p11309186</t>
  </si>
  <si>
    <t>Bn-A01-p15957543</t>
  </si>
  <si>
    <t>Bn-A01-p16106372</t>
  </si>
  <si>
    <t>Bn-A01-p16200217</t>
  </si>
  <si>
    <t>Bn-A01-p16711121</t>
  </si>
  <si>
    <t>Bn-A01-p16857183</t>
  </si>
  <si>
    <t>Bn-A01-p16951655</t>
  </si>
  <si>
    <t>Bn-A01-p17565834</t>
  </si>
  <si>
    <t>Bn-A01-p17910798</t>
  </si>
  <si>
    <t>Bn-A01-p24431478</t>
  </si>
  <si>
    <t>Bn-A01-p24308273</t>
  </si>
  <si>
    <t>Bn-scaff_15714_1-p2489495</t>
  </si>
  <si>
    <t>Bn-A02-p2776634</t>
  </si>
  <si>
    <t>Bn-A02-p3352863</t>
  </si>
  <si>
    <t>Bn-A02-p3299206</t>
  </si>
  <si>
    <t>Bn-A02-p5304300</t>
  </si>
  <si>
    <t>Bn-A02-p5485978</t>
  </si>
  <si>
    <t>Bn-A02-p3534963</t>
  </si>
  <si>
    <t>Bn-A02-p7804291</t>
  </si>
  <si>
    <t>Bn-A02-p8724443</t>
  </si>
  <si>
    <t>Bn-A02-p8834915</t>
  </si>
  <si>
    <t>Bn-A02-p7885731</t>
  </si>
  <si>
    <t>Bn-A02-p9497598</t>
  </si>
  <si>
    <t>Bn-A02-p9519366</t>
  </si>
  <si>
    <t>Bn-A02-p10020231</t>
  </si>
  <si>
    <t>Bn-A02-p9707309</t>
  </si>
  <si>
    <t>Bn-A02-p11041726</t>
  </si>
  <si>
    <t>Bn-A02-p11068431</t>
  </si>
  <si>
    <t>Bn-A02-p11187572</t>
  </si>
  <si>
    <t>Bn-A02-p11345557</t>
  </si>
  <si>
    <t>Bn-A02-p11996587</t>
  </si>
  <si>
    <t>Bn-A02-p12452799</t>
  </si>
  <si>
    <t>Bn-A02-p12819772</t>
  </si>
  <si>
    <t>Bn-Scaffold010908-p102</t>
  </si>
  <si>
    <t>Bn-A02-p14579685</t>
  </si>
  <si>
    <t>Bn-A02-p14576479</t>
  </si>
  <si>
    <t>Bn-A02-p21570784</t>
  </si>
  <si>
    <t>Bn-A02-p27833071</t>
  </si>
  <si>
    <t>Bn-A03-p23899</t>
  </si>
  <si>
    <t>Bn-A03-p471570</t>
  </si>
  <si>
    <t>Bn-A03-p498320</t>
  </si>
  <si>
    <t>Bn-A03-p623390</t>
  </si>
  <si>
    <t>Bn-A03-p708787</t>
  </si>
  <si>
    <t>Bn-A03-p830487</t>
  </si>
  <si>
    <t>Bn-A03-p834379</t>
  </si>
  <si>
    <t>Bn-A03-p1506511</t>
  </si>
  <si>
    <t>Bn-A03-p1577561</t>
  </si>
  <si>
    <t>Bn-A03-p2748923</t>
  </si>
  <si>
    <t>Bn-A03-p9098773</t>
  </si>
  <si>
    <t>Bn-A03-p9233645</t>
  </si>
  <si>
    <t>Bn-A03-p19752316</t>
  </si>
  <si>
    <t>Bn-A03-p21783015</t>
  </si>
  <si>
    <t>Bn-A03-p21841965</t>
  </si>
  <si>
    <t>Bn-A03-p26066930</t>
  </si>
  <si>
    <t>Bn-A03-p26232681</t>
  </si>
  <si>
    <t>Bn-Scaffold000096-p886994</t>
  </si>
  <si>
    <t>Bn-A04-p2921832</t>
  </si>
  <si>
    <t>Bn-Scaffold001080-p1208</t>
  </si>
  <si>
    <t>Bn-A04-p18167614</t>
  </si>
  <si>
    <t>Bn-A04-p18595858</t>
  </si>
  <si>
    <t>Bn-A05-p1854510</t>
  </si>
  <si>
    <t>Bn-A05-p2110344</t>
  </si>
  <si>
    <t>Bn-A05-p2865634</t>
  </si>
  <si>
    <t>Bn-scaff_16534_1-p1394120</t>
  </si>
  <si>
    <t>Bn-A05-p6877058</t>
  </si>
  <si>
    <t>Bn-A05-p7038463</t>
  </si>
  <si>
    <t>Bn-A05-p6542040</t>
  </si>
  <si>
    <t>Bn-A05-p7137614</t>
  </si>
  <si>
    <t>Bn-A05-p11751401</t>
  </si>
  <si>
    <t>Bn-Scaffold000172-p132583</t>
  </si>
  <si>
    <t>Bn-Scaffold008008-p158</t>
  </si>
  <si>
    <t>Bn-A05-p14602709</t>
  </si>
  <si>
    <t>Bn-A05-p14821280</t>
  </si>
  <si>
    <t>Bn-scaff_20219_1-p275940</t>
  </si>
  <si>
    <t>Bn-A05-p15459231</t>
  </si>
  <si>
    <t>Bn-A05-p12553851</t>
  </si>
  <si>
    <t>Bn-A05-p17243214</t>
  </si>
  <si>
    <t>Bn-A05-p17445937</t>
  </si>
  <si>
    <t>Bn-A05-p22973324</t>
  </si>
  <si>
    <t>Bn-A05-p23044521</t>
  </si>
  <si>
    <t>Bn-A05-p23358283</t>
  </si>
  <si>
    <t>Bn-A02-p26620662</t>
  </si>
  <si>
    <t>Bn-A02-p26654006</t>
  </si>
  <si>
    <t>Bn-A06-p313835</t>
  </si>
  <si>
    <t>Bn-A06-p558792</t>
  </si>
  <si>
    <t>Bn-A06-p15262271</t>
  </si>
  <si>
    <t>Bn-A06-p15420581</t>
  </si>
  <si>
    <t>Bn-A07-p5255375</t>
  </si>
  <si>
    <t>Bn-A07-p5449174</t>
  </si>
  <si>
    <t>Bn-A07-p8516667</t>
  </si>
  <si>
    <t>Bn-A07-p8584939</t>
  </si>
  <si>
    <t>Bn-A07-p10388044</t>
  </si>
  <si>
    <t>Bn-A02-p785930</t>
  </si>
  <si>
    <t>Bn-A02-p859079</t>
  </si>
  <si>
    <t>Bn-A02-p1027570</t>
  </si>
  <si>
    <t>Bn-A07-p17448936</t>
  </si>
  <si>
    <t>Bn-A07-p17520539</t>
  </si>
  <si>
    <t>Bn-A08-p4350998</t>
  </si>
  <si>
    <t>Bn-A08-p4402695</t>
  </si>
  <si>
    <t>Bn-A08-p8453264</t>
  </si>
  <si>
    <t>Bn-A08-p8520595</t>
  </si>
  <si>
    <t>Bn-A08-p8577291</t>
  </si>
  <si>
    <t>Bn-A08-p8644010</t>
  </si>
  <si>
    <t>Bn-A08-p13515686</t>
  </si>
  <si>
    <t>Bn-A08-p13573114</t>
  </si>
  <si>
    <t>Bn-A08-p16125811</t>
  </si>
  <si>
    <t>Bn-A08-p16216893</t>
  </si>
  <si>
    <t>Bn-A08-p16267662</t>
  </si>
  <si>
    <t>Bn-A08-p16672855</t>
  </si>
  <si>
    <t>Bn-A08-p16739744</t>
  </si>
  <si>
    <t>Bn-A08-p16938935</t>
  </si>
  <si>
    <t>Bn-A08-p17186790</t>
  </si>
  <si>
    <t>Bn-A08-p17400256</t>
  </si>
  <si>
    <t>Bn-A08-p19191183</t>
  </si>
  <si>
    <t>Bn-A08-p19454534</t>
  </si>
  <si>
    <t>Bn-A08-p19449546</t>
  </si>
  <si>
    <t>Bn-A08-p19626269</t>
  </si>
  <si>
    <t>Bn-A08-p19782306</t>
  </si>
  <si>
    <t>Bn-A08-p20262207</t>
  </si>
  <si>
    <t>Bn-A08-p21383689</t>
  </si>
  <si>
    <t>Bn-A08-p21227076</t>
  </si>
  <si>
    <t>Bn-A08-p20820768</t>
  </si>
  <si>
    <t>Bn-A08-p20967165</t>
  </si>
  <si>
    <t>Bn-A01-p27017651</t>
  </si>
  <si>
    <t>Bn-A01-p26965229</t>
  </si>
  <si>
    <t>Bn-A09-p1188091</t>
  </si>
  <si>
    <t>Bn-A09-p1832760</t>
  </si>
  <si>
    <t>Bn-A09-p1761036</t>
  </si>
  <si>
    <t>Bn-A09-p19165649</t>
  </si>
  <si>
    <t>Bn-A09-p19198146</t>
  </si>
  <si>
    <t>Bn-A09-p19649335</t>
  </si>
  <si>
    <t>Bn-A09-p20157367</t>
  </si>
  <si>
    <t>Bn-A09-p20327880</t>
  </si>
  <si>
    <t>Bn-A09-p20517911</t>
  </si>
  <si>
    <t>Bn-A09-p20554631</t>
  </si>
  <si>
    <t>Bn-A09-p25316014</t>
  </si>
  <si>
    <t>Bn-A09-p28161429</t>
  </si>
  <si>
    <t>Bn-A09-p28463402</t>
  </si>
  <si>
    <t>Bn-A09-p28888373</t>
  </si>
  <si>
    <t>Bn-A09-p29272014</t>
  </si>
  <si>
    <t>Bn-scaff_16197_1-p3020219</t>
  </si>
  <si>
    <t>Bn-A09-p30494224</t>
  </si>
  <si>
    <t>Bn-A09-p30733739</t>
  </si>
  <si>
    <t>Bn-A09-p31678038</t>
  </si>
  <si>
    <t>Bn-A09-p34373261</t>
  </si>
  <si>
    <t>Bn-scaff_16445_1-p723609</t>
  </si>
  <si>
    <t>Bn-A09-p36429976</t>
  </si>
  <si>
    <t>Bn-A09-p36807928</t>
  </si>
  <si>
    <t>Bn-A09-p36254037</t>
  </si>
  <si>
    <t>Bn-A10-p4829546</t>
  </si>
  <si>
    <t>Bn-A10-p4079529</t>
  </si>
  <si>
    <t>Bn-A10-p2367479</t>
  </si>
  <si>
    <t>Bn-A10-p2042679</t>
  </si>
  <si>
    <t>Bn-A10-p1956075</t>
  </si>
  <si>
    <t>Bn-A04-p12635106</t>
  </si>
  <si>
    <t>Bn-Scaffold000211-p80994</t>
  </si>
  <si>
    <t>Bn-Scaffold000465-p5464</t>
  </si>
  <si>
    <t>Bn-A05-p6751841</t>
  </si>
  <si>
    <t>Bn-A10-p9615362</t>
  </si>
  <si>
    <t>Bn-A10-p10728078</t>
  </si>
  <si>
    <t>Bn-A10-p10830979</t>
  </si>
  <si>
    <t>Bn-A10-p14179334</t>
  </si>
  <si>
    <t>Bn-A10-p14756285</t>
  </si>
  <si>
    <t>Bn-A10-p14873471</t>
  </si>
  <si>
    <t>Bn-scaff_17109_2-p207004</t>
  </si>
  <si>
    <t>Bn-A10-p15006053</t>
  </si>
  <si>
    <t>Bn-A10-p15022346</t>
  </si>
  <si>
    <t>Bn-A10-p15108947</t>
  </si>
  <si>
    <t>Bn-A10-p15156277</t>
  </si>
  <si>
    <t>Bn-A10-p16296069</t>
  </si>
  <si>
    <t>Bn-scaff_15838_1-p554584</t>
  </si>
  <si>
    <t>Bn-scaff_15838_5-p313494</t>
  </si>
  <si>
    <t>Bn-scaff_15838_1-p1020020</t>
  </si>
  <si>
    <t>Bn-scaff_20210_1-p123832</t>
  </si>
  <si>
    <t>Bn-scaff_16128_2-p158593</t>
  </si>
  <si>
    <t>Bn-scaff_16128_2-p113078</t>
  </si>
  <si>
    <t>Bn-scaffold5450-p277</t>
  </si>
  <si>
    <t>Bn-scaff_21705_1-p400394</t>
  </si>
  <si>
    <t>Bn-scaff_17592_1-p683765</t>
  </si>
  <si>
    <t>Bn-scaff_17592_1-p794801</t>
  </si>
  <si>
    <t>Bn-scaff_17369_1-p847643</t>
  </si>
  <si>
    <t>Bn-scaff_19614_1-p36023</t>
  </si>
  <si>
    <t>Bn-scaff_15747_1-p94111</t>
  </si>
  <si>
    <t>Bn-scaff_22790_1-p1335111</t>
  </si>
  <si>
    <t>Bn-scaff_18559_2-p15348</t>
  </si>
  <si>
    <t>Bn-scaff_17959_1-p517196</t>
  </si>
  <si>
    <t>Bn-scaff_24236_1-p372821</t>
  </si>
  <si>
    <t>Bn-scaff_24236_1-p449463</t>
  </si>
  <si>
    <t>Bn-scaff_19183_1-p421915</t>
  </si>
  <si>
    <t>Bn-scaff_19183_1-p249410</t>
  </si>
  <si>
    <t>Bn-scaff_19183_1-p310408</t>
  </si>
  <si>
    <t>Bn-scaff_19183_1-p187360</t>
  </si>
  <si>
    <t>Bn-scaff_22795_1-p12338</t>
  </si>
  <si>
    <t>Bn-scaff_22563_1-p85791</t>
  </si>
  <si>
    <t>Bn-scaff_19183_1-p27639</t>
  </si>
  <si>
    <t>Bn-scaff_16691_1-p965987</t>
  </si>
  <si>
    <t>Bn-scaff_16691_1-p963595</t>
  </si>
  <si>
    <t>Bn-scaff_16691_1-p866130</t>
  </si>
  <si>
    <t>Bn-scaff_16691_1-p815411</t>
  </si>
  <si>
    <t>Bn-scaff_16691_1-p759526</t>
  </si>
  <si>
    <t>Bn-scaff_16691_1-p62278</t>
  </si>
  <si>
    <t>Bn-scaff_15906_1-p35246</t>
  </si>
  <si>
    <t>Bn-scaff_21820_1-p107990</t>
  </si>
  <si>
    <t>Bn-scaff_21820_1-p40855</t>
  </si>
  <si>
    <t>Bn-scaff_21820_1-p22302</t>
  </si>
  <si>
    <t>Bn-scaff_16929_1-p152443</t>
  </si>
  <si>
    <t>Bn-scaff_15749_1-p449703</t>
  </si>
  <si>
    <t>Bn-scaff_22790_1-p323805</t>
  </si>
  <si>
    <t>Bn-scaff_16534_2-p86956</t>
  </si>
  <si>
    <t>Bn-scaff_15879_1-p22763</t>
  </si>
  <si>
    <t>Bn-scaff_15713_1-p3450</t>
  </si>
  <si>
    <t>Bn-A09-p21821777</t>
  </si>
  <si>
    <t>Bn-Scaffold000587-p3379</t>
  </si>
  <si>
    <t>Bn-scaff_18039_1-p220153</t>
  </si>
  <si>
    <t>Bn-A01-p24425084</t>
  </si>
  <si>
    <t>Bn-scaff_19168_1-p29925</t>
  </si>
  <si>
    <t>Bn-scaff_15714_1-p689831</t>
  </si>
  <si>
    <t>Bn-scaff_15714_1-p585548</t>
  </si>
  <si>
    <t>Bn-scaff_27670_1-p207495</t>
  </si>
  <si>
    <t>Bn-scaff_22527_1-p88113</t>
  </si>
  <si>
    <t>Bn-scaff_22670_1-p170074</t>
  </si>
  <si>
    <t>Bn-scaff_16804_4-p112136</t>
  </si>
  <si>
    <t>Bn-scaff_15712_5-p302347</t>
  </si>
  <si>
    <t>Bn-scaff_15712_5-p7269</t>
  </si>
  <si>
    <t>Bn-scaff_21224_1-p42937</t>
  </si>
  <si>
    <t>Bn-scaff_20461_1-p121658</t>
  </si>
  <si>
    <t>Bn-scaff_23813_1-p15633</t>
  </si>
  <si>
    <t>Bn-scaff_20942_1-p125124</t>
  </si>
  <si>
    <t>Bn-scaff_23813_1-p556353</t>
  </si>
  <si>
    <t>Bn-scaff_16139_1-p239036</t>
  </si>
  <si>
    <t>Bn-scaff_16704_1-p191421</t>
  </si>
  <si>
    <t>Bn-scaff_16625_1-p124409</t>
  </si>
  <si>
    <t>Bn-scaff_16300_1-p148661</t>
  </si>
  <si>
    <t>Bn-scaff_26407_1-p190151</t>
  </si>
  <si>
    <t>Bn-scaff_18675_1-p421921</t>
  </si>
  <si>
    <t>Bn-scaff_16300_1-p1254559</t>
  </si>
  <si>
    <t>Bn-scaff_18507_1-p354525</t>
  </si>
  <si>
    <t>Bn-scaff_18507_1-p18405</t>
  </si>
  <si>
    <t>Bn-scaff_22749_1-p154762</t>
  </si>
  <si>
    <t>Bn-scaff_22749_1-p270506</t>
  </si>
  <si>
    <t>Bn-scaff_18507_1-p855069</t>
  </si>
  <si>
    <t>Bn-scaff_17067_1-p193252</t>
  </si>
  <si>
    <t>Bn-scaff_17067_1-p448404</t>
  </si>
  <si>
    <t>Bn-scaff_16485_1-p1568583</t>
  </si>
  <si>
    <t>Bn-scaff_18406_1-p187728</t>
  </si>
  <si>
    <t>Bn-scaff_16545_1-p862530</t>
  </si>
  <si>
    <t>Bn-scaff_16545_1-p830427</t>
  </si>
  <si>
    <t>Bn-scaff_16298_1-p99928</t>
  </si>
  <si>
    <t>Bn-scaff_21131_1-p252047</t>
  </si>
  <si>
    <t>Bn-scaff_23104_1-p94082</t>
  </si>
  <si>
    <t>Bn-scaff_17289_1-p808558</t>
  </si>
  <si>
    <t>Bn-scaff_18360_1-p45199</t>
  </si>
  <si>
    <t>Bn-scaff_17109_4-p111926</t>
  </si>
  <si>
    <t>Bn-scaff_17109_1-p997171</t>
  </si>
  <si>
    <t>Bn-scaff_17831_1-p274241</t>
  </si>
  <si>
    <t>Bn-scaff_17109_1-p557859</t>
  </si>
  <si>
    <t>Bn-scaff_17623_1-p227703</t>
  </si>
  <si>
    <t>Bn-scaff_17623_1-p73661</t>
  </si>
  <si>
    <t>Bn-scaff_17623_1-p165270</t>
  </si>
  <si>
    <t>Bn-scaff_16139_1-p208662</t>
  </si>
  <si>
    <t>Bn-scaff_16614_1-p2203073</t>
  </si>
  <si>
    <t>Bn-scaff_15877_1-p719944</t>
  </si>
  <si>
    <t>Bn-scaff_16002_1-p445801</t>
  </si>
  <si>
    <t>Bn-scaff_22466_1-p163656</t>
  </si>
  <si>
    <t>Bn-scaff_22466_1-p618347</t>
  </si>
  <si>
    <t>Bn-scaff_22466_1-p955103</t>
  </si>
  <si>
    <t>Bn-scaff_16352_1-p82391</t>
  </si>
  <si>
    <t>Bn-scaff_16352_1-p288623</t>
  </si>
  <si>
    <t>Bn-scaff_16352_1-p1177834</t>
  </si>
  <si>
    <t>Bn-scaff_20646_1-p839711</t>
  </si>
  <si>
    <t>Bn-scaff_20646_1-p714994</t>
  </si>
  <si>
    <t>Bn-scaff_20646_1-p920310</t>
  </si>
  <si>
    <t>Bn-scaff_27677_1-p118912</t>
  </si>
  <si>
    <t>Bn-scaff_18482_1-p438118</t>
  </si>
  <si>
    <t>Bn-scaff_18482_1-p246408</t>
  </si>
  <si>
    <t>Bn-scaff_23350_1-p604538</t>
  </si>
  <si>
    <t>Bn-scaff_17521_1-p1394535</t>
  </si>
  <si>
    <t>Bn-scaff_16925_1-p261271</t>
  </si>
  <si>
    <t>Bn-scaff_19026_1-p292357</t>
  </si>
  <si>
    <t>Bn-scaff_18855_1-p246763</t>
  </si>
  <si>
    <t>Bn-scaff_18855_1-p143499</t>
  </si>
  <si>
    <t>Bn-scaff_19310_1-p562107</t>
  </si>
  <si>
    <t>Bn-scaff_25323_1-p34067</t>
  </si>
  <si>
    <t>Bn-scaff_17249_1-p1267331</t>
  </si>
  <si>
    <t>Bn-scaff_28366_1-p27528</t>
  </si>
  <si>
    <t>Bn-scaff_27039_1-p653836</t>
  </si>
  <si>
    <t>Bn-scaff_21867_1-p87764</t>
  </si>
  <si>
    <t>Bn-scaff_23407_1-p125070</t>
  </si>
  <si>
    <t>Bn-scaff_16665_1-p98764</t>
  </si>
  <si>
    <t>Bn-scaff_24631_1-p785802</t>
  </si>
  <si>
    <t>Bn-scaff_16394_2-p383438</t>
  </si>
  <si>
    <t>Bn-scaff_18602_1-p89074</t>
  </si>
  <si>
    <t>Bn-scaff_18602_1-p113769</t>
  </si>
  <si>
    <t>Bn-scaff_16182_1-p319123</t>
  </si>
  <si>
    <t>Bn-scaff_15703_1-p44024</t>
  </si>
  <si>
    <t>Bn-scaff_17042_1-p511184</t>
  </si>
  <si>
    <t>Bn-scaff_17457_1-p151381</t>
  </si>
  <si>
    <t>Bn-scaff_23761_1-p704887</t>
  </si>
  <si>
    <t>Bn-scaff_23098_1-p320181</t>
  </si>
  <si>
    <t>Bn-scaff_16755_1-p25252</t>
  </si>
  <si>
    <t>Bn-scaff_21925_1-p107332</t>
  </si>
  <si>
    <t>Bn-scaff_28382_1-p10051</t>
  </si>
  <si>
    <t>Bn-scaff_16214_1-p347579</t>
  </si>
  <si>
    <t>Bn-scaff_16214_1-p477058</t>
  </si>
  <si>
    <t>Bn-scaff_16095_1-p43615</t>
  </si>
  <si>
    <t>Bn-scaff_23699_1-p297000</t>
  </si>
  <si>
    <t>Bn-scaff_24123_1-p10997</t>
  </si>
  <si>
    <t>Bn-scaff_19821_1-p294411</t>
  </si>
  <si>
    <t>Bn-scaff_18712_1-p87308</t>
  </si>
  <si>
    <t>Bn-scaff_18712_1-p442418</t>
  </si>
  <si>
    <t>Bn-A07-p10468928</t>
  </si>
  <si>
    <t>Bn-scaff_18505_1-p216926</t>
  </si>
  <si>
    <t>Bn-scaff_16312_1-p126687</t>
  </si>
  <si>
    <t>Bn-scaff_19253_1-p374704</t>
  </si>
  <si>
    <t>Bn-scaff_19253_1-p531831</t>
  </si>
  <si>
    <t>Bn-scaff_19253_1-p533545</t>
  </si>
  <si>
    <t>Bn-scaff_16511_1-p1277630</t>
  </si>
  <si>
    <t>Bn-scaff_16511_1-p1146125</t>
  </si>
  <si>
    <t>Bn-scaff_16511_1-p836262</t>
  </si>
  <si>
    <t>Bn-scaff_16511_1-p765510</t>
  </si>
  <si>
    <t>Bn-scaff_16511_1-p579867</t>
  </si>
  <si>
    <t>Bn-scaff_16511_1-p539769</t>
  </si>
  <si>
    <t>Bn-scaff_16511_1-p109754</t>
  </si>
  <si>
    <t>Bn-scaff_16511_1-p7404</t>
  </si>
  <si>
    <t>Bn-scaff_15809_1-p214708</t>
  </si>
  <si>
    <t>Bn-scaff_28498_1-p254873</t>
  </si>
  <si>
    <t>Bn-scaff_27634_1-p24176</t>
  </si>
  <si>
    <t>Bn-scaff_28498_1-p289550</t>
  </si>
  <si>
    <t>Bn-scaff_17316_1-p38127</t>
  </si>
  <si>
    <t>Bn-scaff_16503_1-p53669</t>
  </si>
  <si>
    <t>Bn-scaff_16503_1-p54145</t>
  </si>
  <si>
    <t>Bn-scaff_16503_1-p122807</t>
  </si>
  <si>
    <t>Bn-scaff_28703_1-p69915</t>
  </si>
  <si>
    <t>Bn-scaff_16503_1-p292173</t>
  </si>
  <si>
    <t>Bn-scaff_19170_1-p1090273</t>
  </si>
  <si>
    <t>Bn-scaff_19170_1-p1095793</t>
  </si>
  <si>
    <t>Bn-scaff_19170_1-p1097597</t>
  </si>
  <si>
    <t>Bn-scaff_19170_1-p1142376</t>
  </si>
  <si>
    <t>Bn-scaff_23432_1-p62988</t>
  </si>
  <si>
    <t>Bn-scaff_18562_1-p56223</t>
  </si>
  <si>
    <t>Bn-scaff_21138_1-p38853</t>
  </si>
  <si>
    <t>Bn-scaff_21138_1-p35894</t>
  </si>
  <si>
    <t>Bn-scaff_15911_1-p798378</t>
  </si>
  <si>
    <t>Bn-scaff_15911_1-p360033</t>
  </si>
  <si>
    <t>Bn-scaff_20567_1-p64644</t>
  </si>
  <si>
    <t>Bn-scaff_16714_1-p248892</t>
  </si>
  <si>
    <t>Bn-scaff_16714_1-p232694</t>
  </si>
  <si>
    <t>Bn-scaff_16714_1-p111822</t>
  </si>
  <si>
    <t>Bn-scaff_16394_1-p847636</t>
  </si>
  <si>
    <t>Bn-scaff_16394_1-p242381</t>
  </si>
  <si>
    <t>Bn-scaff_19208_1-p204909</t>
  </si>
  <si>
    <t>Bn-scaff_15798_1-p941002</t>
  </si>
  <si>
    <t>Bn-scaff_15798_1-p1057268</t>
  </si>
  <si>
    <t>Bn-scaff_15852_1-p522434</t>
  </si>
  <si>
    <t>Bn-scaff_15852_1-p530868</t>
  </si>
  <si>
    <t>Bn-scaff_16700_1-p163636</t>
  </si>
  <si>
    <t>Bn-scaff_24979_1-p13103</t>
  </si>
  <si>
    <t>Bn-scaff_24979_1-p76402</t>
  </si>
  <si>
    <t>Bn-scaff_24979_1-p99078</t>
  </si>
  <si>
    <t>Bn-scaff_21956_1-p257039</t>
  </si>
  <si>
    <t>Bn-scaff_16804_1-p695988</t>
  </si>
  <si>
    <t>Bn-scaff_16804_2-p153352</t>
  </si>
  <si>
    <t>Bn-scaff_21186_1-p153520</t>
  </si>
  <si>
    <t>Bn-scaff_20804_1-p60629</t>
  </si>
  <si>
    <t>Bn-scaff_16888_1-p748106</t>
  </si>
  <si>
    <t>Bn-scaff_16888_1-p1036219</t>
  </si>
  <si>
    <t>Bn-scaff_18903_1-p432481</t>
  </si>
  <si>
    <t>Bn-scaff_27676_1-p143837</t>
  </si>
  <si>
    <t>Bn-scaff_23107_1-p48188</t>
  </si>
  <si>
    <t>Bn-C13729753-p243</t>
  </si>
  <si>
    <t>Bn-scaff_16268_1-p124837</t>
  </si>
  <si>
    <t>Bn-scaff_15969_1-p226139</t>
  </si>
  <si>
    <t>Bn-scaff_15695_2-p26861</t>
  </si>
  <si>
    <t>Bn-scaff_19676_1-p2428</t>
  </si>
  <si>
    <t>Bn-scaff_16770_1-p274258</t>
  </si>
  <si>
    <t>Bn-scaff_20219_1-p385831</t>
  </si>
  <si>
    <t>Bn-scaff_20376_1-p218414</t>
  </si>
  <si>
    <t>Bn-scaff_16485_1-p557881</t>
  </si>
  <si>
    <t>Bn-scaff_27872_1-p58034</t>
  </si>
  <si>
    <t>Bn-scaff_27421_1-p106897</t>
  </si>
  <si>
    <t>Bn-scaff_16510_1-p715859</t>
  </si>
  <si>
    <t>Bn-scaff_15818_1-p453228</t>
  </si>
  <si>
    <t>Bn-scaff_15818_1-p2890837</t>
  </si>
  <si>
    <t>Bn-scaff_15892_1-p1197086</t>
  </si>
  <si>
    <t>Bn-scaff_16116_1-p605377</t>
  </si>
  <si>
    <t>Bn-scaff_18807_1-p611600</t>
  </si>
  <si>
    <t>Bn-scaff_23957_1-p122921</t>
  </si>
  <si>
    <t>Bn-scaff_16397_1-p181125</t>
  </si>
  <si>
    <t>Bn-scaff_20294_1-p273475</t>
  </si>
  <si>
    <t>Bn-scaff_17799_1-p2467176</t>
  </si>
  <si>
    <t>Bn-scaff_17799_1-p2391248</t>
  </si>
  <si>
    <t>Bn-scaff_17799_1-p1552350</t>
  </si>
  <si>
    <t>Bn-scaff_17799_1-p1367834</t>
  </si>
  <si>
    <t>Bn-scaff_17799_1-p905343</t>
  </si>
  <si>
    <t>Bn-scaff_24104_1-p148820</t>
  </si>
  <si>
    <t>Bn-scaff_24104_1-p54271</t>
  </si>
  <si>
    <t>Bn-scaff_21018_1-p83089</t>
  </si>
  <si>
    <t>Bn-scaff_15627_1-p481878</t>
  </si>
  <si>
    <t>Bn-scaff_15762_1-p258234</t>
  </si>
  <si>
    <t>Bn-scaff_23839_1-p148899</t>
  </si>
  <si>
    <t>Bn-scaff_17708_1-p326346</t>
  </si>
  <si>
    <t>Bn-scaff_15766_1-p143317</t>
  </si>
  <si>
    <t>Bn-scaff_15712_10-p1083738</t>
  </si>
  <si>
    <t>Bn-scaff_20084_1-p401216</t>
  </si>
  <si>
    <t>Bn-scaff_23400_1-p35185</t>
  </si>
  <si>
    <t>Bn-scaff_15754_1-p519288</t>
  </si>
  <si>
    <t>Bn-scaff_15754_1-p827585</t>
  </si>
  <si>
    <t>Bn-scaff_15754_1-p1377328</t>
  </si>
  <si>
    <t>Bn-scaff_16130_1-p115682</t>
  </si>
  <si>
    <t>Bn-scaff_15754_1-p1141201</t>
  </si>
  <si>
    <t>Bn-scaff_16130_1-p175601</t>
  </si>
  <si>
    <t>Bn-scaff_16130_1-p1028240</t>
  </si>
  <si>
    <t>Bn-scaff_16130_1-p1812531</t>
  </si>
  <si>
    <t>Bn-scaff_16130_1-p804094</t>
  </si>
  <si>
    <t>Bn-scaff_16130_1-p2224476</t>
  </si>
  <si>
    <t>Bn-scaff_16130_1-p2375452</t>
  </si>
  <si>
    <t>Bn-scaff_18520_1-p362416</t>
  </si>
  <si>
    <t>Bn-scaff_18520_1-p486567</t>
  </si>
  <si>
    <t>Bn-scaff_17291_1-p467019</t>
  </si>
  <si>
    <t>Bn-scaff_15705_1-p2247844</t>
  </si>
  <si>
    <t>Bn-scaff_15705_3-p131881</t>
  </si>
  <si>
    <t>Bn-scaff_16069_1-p270593</t>
  </si>
  <si>
    <t>Bn-scaff_16069_1-p396999</t>
  </si>
  <si>
    <t>Bn-scaff_16069_1-p3217156</t>
  </si>
  <si>
    <t>Bn-scaff_16069_1-p3611263</t>
  </si>
  <si>
    <t>Bn-scaff_16069_1-p4071609</t>
  </si>
  <si>
    <t>Bn-scaff_21003_1-p244968</t>
  </si>
  <si>
    <t>Bn-scaff_25981_1-p226081</t>
  </si>
  <si>
    <t>Bn-scaff_25981_1-p191746</t>
  </si>
  <si>
    <t>Bn-scaff_18310_1-p283944</t>
  </si>
  <si>
    <t>Bn-scaff_18310_1-p559632</t>
  </si>
  <si>
    <t>Bn-scaff_18310_1-p736786</t>
  </si>
  <si>
    <t>Bn-scaff_15896_1-p574066</t>
  </si>
  <si>
    <t>Bn-scaff_16766_1-p211870</t>
  </si>
  <si>
    <t>Bn-scaff_17591_1-p431125</t>
  </si>
  <si>
    <t>Bn-scaff_16142_1-p64070</t>
  </si>
  <si>
    <t>Bn-scaff_17637_1-p187655</t>
  </si>
  <si>
    <t>Bn-scaff_17637_1-p178516</t>
  </si>
  <si>
    <t>Bn-scaff_20563_1-p11145</t>
  </si>
  <si>
    <t>Bn-scaff_20563_1-p1200</t>
  </si>
  <si>
    <t>Bn-scaff_15712_11-p105058</t>
  </si>
  <si>
    <t>Bn-scaff_16468_1-p312185</t>
  </si>
  <si>
    <t>Bn-scaff_18310_1-p570427</t>
  </si>
  <si>
    <t>Bn-scaff_16287_1-p343693</t>
  </si>
  <si>
    <t>Bn-scaff_16545_1-p29060</t>
  </si>
  <si>
    <t>Bn-scaff_16545_1-p84969</t>
  </si>
  <si>
    <t>Bn-scaff_16691_1-p1479528</t>
  </si>
  <si>
    <t>Bn-scaff_21786_1-p161821</t>
  </si>
  <si>
    <t>Bn-scaff_16231_1-p203872</t>
  </si>
  <si>
    <t>Bn-scaff_16174_1-p1073762</t>
  </si>
  <si>
    <t>Bn-scaff_16200_1-p155663</t>
  </si>
  <si>
    <t>Bn-scaff_16361_1-p241459</t>
  </si>
  <si>
    <t>Bn-scaff_16361_1-p317762</t>
  </si>
  <si>
    <t>Bn-scaff_16361_1-p508319</t>
  </si>
  <si>
    <t>Bn-scaff_16361_1-p1466598</t>
  </si>
  <si>
    <t>Bn-scaff_16361_1-p2460565</t>
  </si>
  <si>
    <t>Bn-scaff_16361_1-p2523965</t>
  </si>
  <si>
    <t>Bn-scaff_16361_1-p2793280</t>
  </si>
  <si>
    <t>Bn-scaff_16361_1-p3250247</t>
  </si>
  <si>
    <t>Bn-scaff_16197_1-p2958549</t>
  </si>
  <si>
    <t>Bn-scaff_16197_1-p2521968</t>
  </si>
  <si>
    <t>Bn-scaff_16197_1-p1823936</t>
  </si>
  <si>
    <t>Bn-scaff_16197_1-p1562378</t>
  </si>
  <si>
    <t>Bn-scaff_16197_1-p1367016</t>
  </si>
  <si>
    <t>Bn-scaff_16197_1-p836634</t>
  </si>
  <si>
    <t>Bn-scaff_16197_1-p659483</t>
  </si>
  <si>
    <t>Bn-scaff_16197_1-p557330</t>
  </si>
  <si>
    <t>Bn-scaff_16197_1-p297994</t>
  </si>
  <si>
    <t>Bn-scaff_16445_1-p2012444</t>
  </si>
  <si>
    <t>Bn-scaff_16445_1-p1807153</t>
  </si>
  <si>
    <t>Bn-scaff_16445_1-p1440640</t>
  </si>
  <si>
    <t>Bn-scaff_16445_1-p878533</t>
  </si>
  <si>
    <t>Bn-scaff_16445_1-p743559</t>
  </si>
  <si>
    <t>Bn-scaff_16445_1-p632372</t>
  </si>
  <si>
    <t>Bn-scaff_20947_1-p146990</t>
  </si>
  <si>
    <t>Bn-scaff_16389_1-p750464</t>
  </si>
  <si>
    <t>Bn-scaff_17526_1-p2240174</t>
  </si>
  <si>
    <t>Bn-scaff_17526_1-p1829054</t>
  </si>
  <si>
    <t>Bn-scaff_17526_1-p1667260</t>
  </si>
  <si>
    <t>Bn-scaff_17526_1-p1063974</t>
  </si>
  <si>
    <t>Bn-scaff_17526_1-p776163</t>
  </si>
  <si>
    <t>Bn-scaff_17487_1-p416211</t>
  </si>
  <si>
    <t>Bn-scaff_17487_1-p491031</t>
  </si>
  <si>
    <t>Bn-scaff_17487_1-p1911936</t>
  </si>
  <si>
    <t>Bn-scaff_15701_1-p994892</t>
  </si>
  <si>
    <t>Bn-scaff_28899_1-p4396</t>
  </si>
  <si>
    <t>Bn-scaff_22835_1-p534508</t>
  </si>
  <si>
    <t>Bn-scaff_18100_1-p222071</t>
  </si>
  <si>
    <t>Bn-scaff_18100_1-p568863</t>
  </si>
  <si>
    <t>Bn-scaff_18100_1-p761434</t>
  </si>
  <si>
    <t>Bn-scaff_17888_1-p170100</t>
  </si>
  <si>
    <t>Bn-scaff_17996_1-p46573</t>
  </si>
  <si>
    <t>Bn-scaff_20619_1-p451147</t>
  </si>
  <si>
    <t>Bn-scaff_17367_1-p737183</t>
  </si>
  <si>
    <t>Bn-scaff_15881_1-p167239</t>
  </si>
  <si>
    <t>Bn-scaff_17799_1-p3050043</t>
  </si>
  <si>
    <t>Bn-scaff_17799_1-p2993905</t>
  </si>
  <si>
    <t>Bn-scaff_19899_1-p86432</t>
  </si>
  <si>
    <t>Bn-scaff_15576_1-p68031</t>
  </si>
  <si>
    <t>Bn-scaff_15576_1-p74980</t>
  </si>
  <si>
    <t>Bn-scaff_15576_1-p329391</t>
  </si>
  <si>
    <t>Bn-scaff_15576_1-p425516</t>
  </si>
  <si>
    <t>Bn-scaff_15576_1-p579069</t>
  </si>
  <si>
    <t>Type of the the region</t>
    <phoneticPr fontId="2" type="noConversion"/>
  </si>
  <si>
    <t>Interval (kb)</t>
    <phoneticPr fontId="2" type="noConversion"/>
  </si>
  <si>
    <r>
      <t xml:space="preserve">Table S6 Deletion and duplication regions &gt; 50 kb in size in the new-type </t>
    </r>
    <r>
      <rPr>
        <b/>
        <i/>
        <sz val="18"/>
        <color theme="1"/>
        <rFont val="Times New Roman"/>
        <family val="1"/>
      </rPr>
      <t>Brassica napus</t>
    </r>
    <r>
      <rPr>
        <b/>
        <sz val="18"/>
        <color theme="1"/>
        <rFont val="Times New Roman"/>
        <family val="1"/>
      </rPr>
      <t xml:space="preserve"> population</t>
    </r>
    <phoneticPr fontId="2" type="noConversion"/>
  </si>
  <si>
    <t>A01</t>
  </si>
  <si>
    <t>Bn-A01-p460072</t>
  </si>
  <si>
    <t>Bn-A01-p598242</t>
  </si>
  <si>
    <t>deletion</t>
    <phoneticPr fontId="6" type="noConversion"/>
  </si>
  <si>
    <t>Deletion, Duplication</t>
    <phoneticPr fontId="6" type="noConversion"/>
  </si>
  <si>
    <t>Deletion</t>
  </si>
  <si>
    <t>Duplication</t>
  </si>
  <si>
    <t>Bn-A01-p2360909</t>
  </si>
  <si>
    <t>Bn-A01-p100441</t>
  </si>
  <si>
    <t>Bn-A01-p2884934</t>
  </si>
  <si>
    <t>Bn-A01-p108136</t>
  </si>
  <si>
    <t>Bn-A01-p5101078</t>
  </si>
  <si>
    <t>Bn-A01-p5193639</t>
  </si>
  <si>
    <t>Bn-A01-p8122779</t>
  </si>
  <si>
    <t>Bn-A01-p8242690</t>
  </si>
  <si>
    <t>Bn-A01-p8543512</t>
  </si>
  <si>
    <t>Bn-A01-p8681556</t>
  </si>
  <si>
    <t>Deletion, Duplication</t>
    <phoneticPr fontId="6" type="noConversion"/>
  </si>
  <si>
    <t>Bn-A01-p9220977</t>
  </si>
  <si>
    <t>Bn-A01-p9303710</t>
  </si>
  <si>
    <t>Bn-A01-p11407167</t>
  </si>
  <si>
    <t>Bn-A01-p11955645</t>
  </si>
  <si>
    <t>Bn-A01-p16461639</t>
  </si>
  <si>
    <t>Bn-A01-p16539250</t>
  </si>
  <si>
    <t>Deletion, Duplication</t>
  </si>
  <si>
    <t>Bn-A01-p18027200</t>
  </si>
  <si>
    <t>Bn-A01-p20196813</t>
  </si>
  <si>
    <t>Bn-A01-p20240168</t>
  </si>
  <si>
    <t>Bn-A01-p21663900</t>
  </si>
  <si>
    <t>Bn-A01-p21758046</t>
  </si>
  <si>
    <t>Bn-A01-p22087629</t>
  </si>
  <si>
    <t>Bn-A01-p22685858</t>
  </si>
  <si>
    <t>Bn-A01-p22768523</t>
  </si>
  <si>
    <t>Bn-A01-p23253678</t>
  </si>
  <si>
    <t>Bn-A01-p23322377</t>
  </si>
  <si>
    <t>Bn-A01-p23486950</t>
  </si>
  <si>
    <t>Bn-A01-p27722989</t>
  </si>
  <si>
    <t>Bn-A01-p28147757</t>
  </si>
  <si>
    <t>A02</t>
  </si>
  <si>
    <t>Bn-A02-p1188292</t>
  </si>
  <si>
    <t>Bn-A02-p1091779</t>
  </si>
  <si>
    <t>Bn-A02-p14328410</t>
  </si>
  <si>
    <t>Bn-A02-p14040220</t>
  </si>
  <si>
    <t>Bn-A02-p14208801</t>
  </si>
  <si>
    <t>Bn-A02-p14232495</t>
  </si>
  <si>
    <t>Bn-A02-p14886507</t>
  </si>
  <si>
    <t>Bn-A02-p20060311</t>
  </si>
  <si>
    <t>Bn-A02-p19892433</t>
  </si>
  <si>
    <t>Deletion, Duplication</t>
    <phoneticPr fontId="6" type="noConversion"/>
  </si>
  <si>
    <t>A03</t>
  </si>
  <si>
    <t>Bn-A03-p2521128</t>
  </si>
  <si>
    <t>Bn-A03-p2589077</t>
  </si>
  <si>
    <t>Bn-Scaffold013153-p127</t>
  </si>
  <si>
    <t>Bn-A03-p4809473</t>
  </si>
  <si>
    <t>Bn-A03-p5866896</t>
  </si>
  <si>
    <t>Bn-A03-p5956851</t>
  </si>
  <si>
    <t>Bn-A03-p6522454</t>
  </si>
  <si>
    <t>Bn-A03-p6576575</t>
  </si>
  <si>
    <t>Bn-A03-p6528914</t>
  </si>
  <si>
    <t>Bn-A03-p6578752</t>
  </si>
  <si>
    <t>Bn-A03-p8190847</t>
  </si>
  <si>
    <t>Bn-A03-p8308938</t>
  </si>
  <si>
    <t>Bn-A03-p8681690</t>
  </si>
  <si>
    <t>Bn-A03-p8764251</t>
  </si>
  <si>
    <t>Bn-A03-p13298734</t>
  </si>
  <si>
    <t>Bn-A03-p13440035</t>
  </si>
  <si>
    <t>Bn-A03-p13451851</t>
  </si>
  <si>
    <t>Bn-A03-p13492986</t>
  </si>
  <si>
    <t>Bn-scaff_17298_1-p314572</t>
  </si>
  <si>
    <t>Bn-A03-p16275650</t>
  </si>
  <si>
    <t>Bn-A03-p18471820</t>
  </si>
  <si>
    <t>Bn-A03-p18570046</t>
  </si>
  <si>
    <t>Bn-A03-p19442945</t>
  </si>
  <si>
    <t>Bn-A03-p21238466</t>
  </si>
  <si>
    <t>Bn-A03-p21292773</t>
  </si>
  <si>
    <t>Bn-A03-p21979477</t>
  </si>
  <si>
    <t>Bn-A08-p10429774</t>
  </si>
  <si>
    <t>Bn-A03-p23552601</t>
  </si>
  <si>
    <t>Bn-A03-p23635020</t>
  </si>
  <si>
    <t>Bn-A03-p24613172</t>
  </si>
  <si>
    <t>Bn-A03-p24739525</t>
  </si>
  <si>
    <t>Bn-A03-p29367826</t>
  </si>
  <si>
    <t>Bn-A03-p28039749</t>
  </si>
  <si>
    <t>Bn-A03-p29661431</t>
  </si>
  <si>
    <t>Bn-A03-p29780293</t>
  </si>
  <si>
    <t>Bn-A03-p31076904</t>
  </si>
  <si>
    <t>A04</t>
  </si>
  <si>
    <t>Bn-A04-p1070815</t>
  </si>
  <si>
    <t>Bn-A04-p1159924</t>
  </si>
  <si>
    <t>Bn-A04-p3331930</t>
  </si>
  <si>
    <t>Bn-A04-p4330419</t>
  </si>
  <si>
    <t>Bn-A04-p4409348</t>
  </si>
  <si>
    <t>Bn-A04-p5827901</t>
  </si>
  <si>
    <t>Bn-A04-p6340854</t>
  </si>
  <si>
    <t>Bn-A04-p6422450</t>
  </si>
  <si>
    <t>Bn-A04-p7442886</t>
  </si>
  <si>
    <t>Bn-A04-p7500685</t>
  </si>
  <si>
    <t>Bn-A04-p14315336</t>
  </si>
  <si>
    <t>Bn-A04-p14410667</t>
  </si>
  <si>
    <t>Bn-A04-p14397957</t>
  </si>
  <si>
    <t>Bn-A04-p14479867</t>
  </si>
  <si>
    <t>Bn-A04-p15296217</t>
  </si>
  <si>
    <t>Bn-A04-p15409836</t>
  </si>
  <si>
    <t>Bn-A04-p15895735</t>
  </si>
  <si>
    <t>Bn-A04-p16166839</t>
  </si>
  <si>
    <t>A05</t>
  </si>
  <si>
    <t>Bn-A05-p1492327</t>
  </si>
  <si>
    <t>Bn-A05-p1676024</t>
  </si>
  <si>
    <t>Bn-A05-p3198955</t>
  </si>
  <si>
    <t>Bn-A05-p3258566</t>
  </si>
  <si>
    <t>Bn-A05-p10426347</t>
  </si>
  <si>
    <t>Bn-A05-p10964994</t>
  </si>
  <si>
    <t>Bn-A05-p11012409</t>
  </si>
  <si>
    <t>Bn-A05-p14256951</t>
  </si>
  <si>
    <t>Bn-A05-p17928363</t>
  </si>
  <si>
    <t>Bn-A05-p22519836</t>
  </si>
  <si>
    <t>Bn-A05-p22589874</t>
  </si>
  <si>
    <t>Bn-A05-p22969550</t>
  </si>
  <si>
    <t>Bn-A05-p23140205</t>
  </si>
  <si>
    <t>Bn-A02-p23251431</t>
  </si>
  <si>
    <t>Bn-A02-p23163100</t>
  </si>
  <si>
    <t>Bn-A05-p23928643</t>
  </si>
  <si>
    <t>Bn-A05-p23873413</t>
  </si>
  <si>
    <t>A06</t>
  </si>
  <si>
    <t>Bn-A06-p918871</t>
  </si>
  <si>
    <t>Bn-A06-p1116930</t>
  </si>
  <si>
    <t>Bn-A06-p1185371</t>
  </si>
  <si>
    <t>Bn-A06-p1278419</t>
  </si>
  <si>
    <t>Bn-A06-p2107176</t>
  </si>
  <si>
    <t>Bn-A06-p2185099</t>
  </si>
  <si>
    <t>Bn-A06-p7313589</t>
  </si>
  <si>
    <t>Bn-A06-p7393806</t>
  </si>
  <si>
    <t>Bn-Scaffold000100-p193484</t>
  </si>
  <si>
    <t>Bn-Scaffold000100-p472701</t>
  </si>
  <si>
    <t>Bn-A06-p15101156</t>
  </si>
  <si>
    <t>Bn-A06-p15258692</t>
  </si>
  <si>
    <t>Bn-A06-p15339222</t>
  </si>
  <si>
    <t>Bn-A06-p15434445</t>
  </si>
  <si>
    <t>Bn-A06-p15584456</t>
  </si>
  <si>
    <t>Bn-A06-p15649917</t>
  </si>
  <si>
    <t>Bn-A06-p15700525</t>
  </si>
  <si>
    <t>Bn-A06-p18059678</t>
  </si>
  <si>
    <t>Bn-A06-p18102164</t>
  </si>
  <si>
    <t>Bn-A06-p18454864</t>
  </si>
  <si>
    <t>Bn-A06-p18500429</t>
  </si>
  <si>
    <t>Bn-A06-p24501540</t>
  </si>
  <si>
    <t>Bn-A06-p24557108</t>
  </si>
  <si>
    <t>A07</t>
  </si>
  <si>
    <t>Bn-A07-p6606249</t>
  </si>
  <si>
    <t>Bn-A07-p6719583</t>
  </si>
  <si>
    <t>Bn-A07-p6824682</t>
  </si>
  <si>
    <t>Bn-A07-p7009935</t>
  </si>
  <si>
    <t>Duplication</t>
    <phoneticPr fontId="6" type="noConversion"/>
  </si>
  <si>
    <t>Bn-A07-p9975543</t>
  </si>
  <si>
    <t>Bn-A07-p13090054</t>
  </si>
  <si>
    <t>Bn-A07-p13133496</t>
  </si>
  <si>
    <t>Bn-A07-p13391724</t>
  </si>
  <si>
    <t>Bn-A07-p13485321</t>
  </si>
  <si>
    <t>Bn-A07-p16833174</t>
  </si>
  <si>
    <t>Bn-A07-p16912963</t>
  </si>
  <si>
    <t>Bn-A07-p17212502</t>
  </si>
  <si>
    <t>Bn-A07-p17298132</t>
  </si>
  <si>
    <t>Bn-A07-p18282597</t>
  </si>
  <si>
    <t>Bn-scaff_16397_1-p716613</t>
  </si>
  <si>
    <t>Bn-scaff_17799_1-p2577368</t>
  </si>
  <si>
    <t>Bn-A07-p20193221</t>
  </si>
  <si>
    <t>A08</t>
  </si>
  <si>
    <t>Bn-A08-p4285785</t>
  </si>
  <si>
    <t>Bn-A08-p4350997</t>
  </si>
  <si>
    <t>Bn-A08-p8909433</t>
  </si>
  <si>
    <t>Bn-A08-p10067927</t>
  </si>
  <si>
    <t>Bn-A08-p10222411</t>
  </si>
  <si>
    <t>Bn-A08-p10329356</t>
  </si>
  <si>
    <t>Bn-A08-p10329729</t>
  </si>
  <si>
    <t>Bn-Scaffold000316-p15795</t>
  </si>
  <si>
    <t>Bn-scaff_15703_1-p55464</t>
  </si>
  <si>
    <t>Bn-A08-p11304602</t>
  </si>
  <si>
    <t>Bn-scaff_16394_2-p178759</t>
  </si>
  <si>
    <t>Bn-A08-p15239295</t>
  </si>
  <si>
    <t>Bn-A08-p16039755</t>
  </si>
  <si>
    <t>Bn-A08-p16232132</t>
  </si>
  <si>
    <t>Bn-A08-p19287037</t>
  </si>
  <si>
    <t>Bn-A08-p20319696</t>
  </si>
  <si>
    <t>A09</t>
  </si>
  <si>
    <t>Bn-A09-p17416038</t>
  </si>
  <si>
    <t>Bn-A09-p17483960</t>
  </si>
  <si>
    <t>Bn-A08-p9435789</t>
  </si>
  <si>
    <t>Bn-A09-p19181075</t>
  </si>
  <si>
    <t>Bn-A09-p11006522</t>
  </si>
  <si>
    <t>Bn-A09-p19168927</t>
  </si>
  <si>
    <t>Bn-A09-p19650716</t>
  </si>
  <si>
    <t>Bn-Scaffold000185-p104096</t>
  </si>
  <si>
    <t>Bn-Scaffold000185-p155785</t>
  </si>
  <si>
    <t>Bn-A09-p12557952</t>
  </si>
  <si>
    <t>Bn-A09-p22873685</t>
  </si>
  <si>
    <t>Bn-A09-p26877444</t>
  </si>
  <si>
    <t>Bn-A09-p27108615</t>
  </si>
  <si>
    <t>Bn-A09-p28603202</t>
  </si>
  <si>
    <t>Bn-A09-p28654058</t>
  </si>
  <si>
    <t>Bn-A09-p28695042</t>
  </si>
  <si>
    <t>Bn-A09-p29629155</t>
  </si>
  <si>
    <t>Bn-scaff_16361_1-p2978691</t>
  </si>
  <si>
    <t>Bn-A09-p30439085</t>
  </si>
  <si>
    <t>Bn-A09-p31614376</t>
  </si>
  <si>
    <t>Bn-A09-p32590303</t>
  </si>
  <si>
    <t>Bn-A09-p32666778</t>
  </si>
  <si>
    <t>A10</t>
  </si>
  <si>
    <t>Bn-A10-p3903845</t>
  </si>
  <si>
    <t>Bn-A10-p3825331</t>
  </si>
  <si>
    <t>Bn-A10-p1611973</t>
  </si>
  <si>
    <t>Bn-A10-p4922362</t>
  </si>
  <si>
    <t>Bn-A10-p4871099</t>
  </si>
  <si>
    <t>Bn-A10-p173508</t>
  </si>
  <si>
    <t>Bn-A04-p12452755</t>
  </si>
  <si>
    <t>Bn-A04-p12541660</t>
  </si>
  <si>
    <t>Bn-A10-p119690</t>
  </si>
  <si>
    <t>Bn-A10-p5128067</t>
  </si>
  <si>
    <t>Bn-A01-p19283108</t>
  </si>
  <si>
    <t>Bn-A10-p3669813</t>
  </si>
  <si>
    <t>Bn-A10-p3745973</t>
  </si>
  <si>
    <t>Bn-A10-p3677867</t>
  </si>
  <si>
    <t>Bn-A10-p3605582</t>
  </si>
  <si>
    <t>Bn-A10-p7186465</t>
  </si>
  <si>
    <t>Bn-A10-p7252424</t>
  </si>
  <si>
    <t>Bn-A10-p7278102</t>
  </si>
  <si>
    <t>Bn-A10-p7346569</t>
  </si>
  <si>
    <t>Bn-A10-p10840792</t>
  </si>
  <si>
    <t>Bn-A10-p10891069</t>
  </si>
  <si>
    <t>Bn-A10-p14731907</t>
  </si>
  <si>
    <t>Bn-A10-p16285282</t>
  </si>
  <si>
    <t>Bn-A10-p16102918</t>
  </si>
  <si>
    <t>Bn-A10-p15997433</t>
  </si>
  <si>
    <t>Bn-A10-p15412233</t>
  </si>
  <si>
    <t>Bn-A10-p16626615</t>
  </si>
  <si>
    <t>Bn-A10-p16836688</t>
  </si>
  <si>
    <t>C01</t>
  </si>
  <si>
    <t>Bn-scaff_15838_1-p793596</t>
  </si>
  <si>
    <t>Bn-scaff_22790_1-p1129685</t>
  </si>
  <si>
    <t>Bn-scaff_17959_1-p257940</t>
  </si>
  <si>
    <t>Bn-scaff_17959_1-p172418</t>
  </si>
  <si>
    <t>Bn-scaff_24236_1-p114129</t>
  </si>
  <si>
    <t>Bn-scaff_24236_1-p293949</t>
  </si>
  <si>
    <t>Bn-scaff_26101_1-p120558</t>
  </si>
  <si>
    <t>Bn-scaff_16929_1-p886262</t>
  </si>
  <si>
    <t>Bn-scaff_23799_1-p89287</t>
  </si>
  <si>
    <t>Bn-scaff_23347_1-p92439</t>
  </si>
  <si>
    <t>C02</t>
  </si>
  <si>
    <t>Bn-scaff_15714_1-p1854555</t>
  </si>
  <si>
    <t>Bn-scaff_15714_1-p1099018</t>
  </si>
  <si>
    <t>Bn-scaff_20942_1-p636145</t>
  </si>
  <si>
    <t>Bn-scaff_20942_1-p453076</t>
  </si>
  <si>
    <t>Bn-scaff_16565_1-p1169320</t>
  </si>
  <si>
    <t>Bn-scaff_16565_1-p915907</t>
  </si>
  <si>
    <t>Bn-scaff_16704_1-p349056</t>
  </si>
  <si>
    <t>Bn-scaff_16704_1-p272671</t>
  </si>
  <si>
    <t>Duplication</t>
    <phoneticPr fontId="6" type="noConversion"/>
  </si>
  <si>
    <t>Bn-scaff_18675_1-p421972</t>
  </si>
  <si>
    <t>Bn-scaff_17067_1-p509745</t>
  </si>
  <si>
    <t>Bn-scaff_17067_1-p77157</t>
  </si>
  <si>
    <t>Bn-scaff_15767_1-p203490</t>
  </si>
  <si>
    <t>Bn-scaff_18406_1-p359220</t>
  </si>
  <si>
    <t>Bn-scaff_21131_1-p338132</t>
  </si>
  <si>
    <t>Bn-scaff_21131_1-p286468</t>
  </si>
  <si>
    <t>Bn-scaff_21705_1-p472001</t>
  </si>
  <si>
    <t>Bn-scaff_21705_1-p418341</t>
  </si>
  <si>
    <t>Bn-scaff_15712_6-p282611</t>
  </si>
  <si>
    <t>Bn-scaff_15712_6-p346069</t>
  </si>
  <si>
    <t>Bn-scaff_15712_6-p803175</t>
  </si>
  <si>
    <t>Bn-scaff_15712_6-p932230</t>
  </si>
  <si>
    <t>C03</t>
  </si>
  <si>
    <t>Bn-scaff_27198_1-p254278</t>
  </si>
  <si>
    <t>Bn-scaff_18936_1-p327129</t>
  </si>
  <si>
    <t>Bn-scaff_18936_1-p439378</t>
  </si>
  <si>
    <t>Bn-scaff_18936_1-p440619</t>
  </si>
  <si>
    <t>Bn-scaff_18936_1-p540327</t>
  </si>
  <si>
    <t>Bn-scaff_15877_1-p293599</t>
  </si>
  <si>
    <t>Bn-scaff_16002_1-p1668557</t>
  </si>
  <si>
    <t>Bn-scaff_16002_1-p1618968</t>
  </si>
  <si>
    <t>Duplication</t>
    <phoneticPr fontId="6" type="noConversion"/>
  </si>
  <si>
    <t>Bn-scaff_20103_1-p309490</t>
  </si>
  <si>
    <t>Bn-scaff_16310_1-p83713</t>
  </si>
  <si>
    <t>Bn-scaff_18855_1-p142423</t>
  </si>
  <si>
    <t>Bn-scaff_18855_1-p25397</t>
  </si>
  <si>
    <t>Bn-scaff_18356_1-p548917</t>
  </si>
  <si>
    <t>Bn-scaff_18356_1-p272201</t>
  </si>
  <si>
    <t>Deletion</t>
    <phoneticPr fontId="6" type="noConversion"/>
  </si>
  <si>
    <t>Bn-scaff_25323_1-p36359</t>
  </si>
  <si>
    <t>Bn-scaff_16394_2-p883613</t>
  </si>
  <si>
    <t>Bn-scaff_16394_2-p796287</t>
  </si>
  <si>
    <t>Bn-scaff_26846_1-p30953</t>
  </si>
  <si>
    <t>Bn-scaff_17042_1-p180393</t>
  </si>
  <si>
    <t>Bn-scaff_17042_1-p298610</t>
  </si>
  <si>
    <t>Bn-scaff_17042_1-p507777</t>
  </si>
  <si>
    <t>Bn-scaff_17457_1-p82664</t>
  </si>
  <si>
    <t>C04</t>
  </si>
  <si>
    <t>Bn-scaff_16027_1-p585183</t>
  </si>
  <si>
    <t>Bn-scaff_21925_1-p86211</t>
  </si>
  <si>
    <t>Bn-scaff_16214_1-p104880</t>
  </si>
  <si>
    <t>Bn-scaff_16214_1-p195959</t>
  </si>
  <si>
    <t>Bn-scaff_16534_1-p1162866</t>
  </si>
  <si>
    <t>Bn-scaff_16534_1-p1255498</t>
  </si>
  <si>
    <t>Duplication</t>
    <phoneticPr fontId="6" type="noConversion"/>
  </si>
  <si>
    <t>Bn-scaff_16511_1-p962299</t>
  </si>
  <si>
    <t>Bn-scaff_16511_1-p958056</t>
  </si>
  <si>
    <t>Bn-scaff_16511_1-p879362</t>
  </si>
  <si>
    <t>Bn-scaff_16511_1-p722442</t>
  </si>
  <si>
    <t>Bn-scaff_15809_1-p210417</t>
  </si>
  <si>
    <t>Duplication</t>
    <phoneticPr fontId="6" type="noConversion"/>
  </si>
  <si>
    <t>Bn-scaff_28703_1-p69473</t>
  </si>
  <si>
    <t>Bn-scaff_16531_1-p258085</t>
  </si>
  <si>
    <t>Bn-scaff_16531_1-p368082</t>
  </si>
  <si>
    <t>Bn-scaff_16217_1-p114155</t>
  </si>
  <si>
    <t>Bn-scaff_19929_1-p19468</t>
  </si>
  <si>
    <t>Bn-scaff_19929_1-p66343</t>
  </si>
  <si>
    <t>Bn-A03-p17588</t>
  </si>
  <si>
    <t>Bn-scaff_27765_1-p403263</t>
  </si>
  <si>
    <t>Bn-scaff_20191_1-p103352</t>
  </si>
  <si>
    <t>Bn-scaff_16394_1-p1002503</t>
  </si>
  <si>
    <t>Bn-scaff_16394_1-p1090896</t>
  </si>
  <si>
    <t>Bn-scaff_19208_1-p442021</t>
  </si>
  <si>
    <t>Bn-scaff_15712_6-p764905</t>
  </si>
  <si>
    <t>Bn-scaff_15852_1-p121195</t>
  </si>
  <si>
    <t>Bn-scaff_15852_1-p234144</t>
  </si>
  <si>
    <t>Bn-scaff_18903_1-p56600</t>
  </si>
  <si>
    <t>Bn-scaff_18903_1-p127936</t>
  </si>
  <si>
    <t>C05</t>
  </si>
  <si>
    <t>Bn-scaff_18181_1-p948888</t>
  </si>
  <si>
    <t>Bn-scaff_18181_1-p620712</t>
  </si>
  <si>
    <t>Bn-scaff_18181_1-p572911</t>
  </si>
  <si>
    <t>Bn-scaff_16792_1-p34528</t>
  </si>
  <si>
    <t>Bn-scaff_20125_1-p88370</t>
  </si>
  <si>
    <t>Bn-A10-p9800674</t>
  </si>
  <si>
    <t>Bn-scaff_17799_1-p2685346</t>
  </si>
  <si>
    <t>Bn-scaff_21124_1-p242605</t>
  </si>
  <si>
    <t>Bn-scaff_21369_1-p190637</t>
  </si>
  <si>
    <t>C06</t>
  </si>
  <si>
    <t>Bn-scaff_18439_1-p277248</t>
  </si>
  <si>
    <t>Bn-scaff_15743_1-p660655</t>
  </si>
  <si>
    <t>Bn-scaff_16397_1-p513021</t>
  </si>
  <si>
    <t>Bn-scaff_17799_1-p2125517</t>
  </si>
  <si>
    <t>Bn-scaff_17799_1-p2111711</t>
  </si>
  <si>
    <t>Bn-scaff_17799_1-p1662188</t>
  </si>
  <si>
    <t>Bn-scaff_17799_1-p1629892</t>
  </si>
  <si>
    <t>Bn-scaff_17799_1-p1165291</t>
  </si>
  <si>
    <t>C07</t>
  </si>
  <si>
    <t>Bn-scaff_23771_1-p123660</t>
  </si>
  <si>
    <t>Bn-scaff_28403_1-p15101</t>
  </si>
  <si>
    <t>Bn-scaff_22301_1-p61275</t>
  </si>
  <si>
    <t>Bn-scaff_22301_1-p133005</t>
  </si>
  <si>
    <t>Bn-scaff_16200_1-p322766</t>
  </si>
  <si>
    <t>Bn-scaff_16200_1-p388097</t>
  </si>
  <si>
    <t>Bn-scaff_23400_1-p110664</t>
  </si>
  <si>
    <t>Bn-scaff_23400_1-p57185</t>
  </si>
  <si>
    <t>Bn-scaff_18202_1-p312530</t>
  </si>
  <si>
    <t>Bn-scaff_16130_1-p1026263</t>
  </si>
  <si>
    <t>Bn-scaff_17740_1-p814634</t>
  </si>
  <si>
    <t>Bn-scaff_16514_1-p41089</t>
  </si>
  <si>
    <t>Bn-scaff_18520_1-p476735</t>
  </si>
  <si>
    <t>Bn-scaff_16069_1-p3478949</t>
  </si>
  <si>
    <t>Bn-scaff_16069_1-p3596469</t>
  </si>
  <si>
    <t>Bn-scaff_16069_1-p4092808</t>
  </si>
  <si>
    <t>Bn-scaff_16069_1-p4228211</t>
  </si>
  <si>
    <t>Bn-scaff_16110_1-p3662667</t>
  </si>
  <si>
    <t>Bn-scaff_16110_1-p3367415</t>
  </si>
  <si>
    <t>C08</t>
  </si>
  <si>
    <t>Bn-scaff_21003_1-p320103</t>
  </si>
  <si>
    <t>Bn-scaff_18310_1-p854725</t>
  </si>
  <si>
    <t>Bn-scaff_15896_1-p466400</t>
  </si>
  <si>
    <t>Bn-scaff_16142_1-p64013</t>
  </si>
  <si>
    <t>Bn-scaff_15712_11-p18031</t>
  </si>
  <si>
    <t>Bn-scaff_16468_1-p95695</t>
  </si>
  <si>
    <t>Bn-scaff_16287_1-p430853</t>
  </si>
  <si>
    <t>Bn-scaff_16197_1-p3061966</t>
  </si>
  <si>
    <t>Bn-scaff_16197_1-p2836132</t>
  </si>
  <si>
    <t>Bn-scaff_16445_1-p521011</t>
  </si>
  <si>
    <t>Bn-scaff_16445_1-p437285</t>
  </si>
  <si>
    <t>Bn-scaff_16445_1-p307890</t>
  </si>
  <si>
    <t>Bn-scaff_26317_1-p107783</t>
  </si>
  <si>
    <t>Bn-scaff_16021_1-p585766</t>
  </si>
  <si>
    <t>C09</t>
  </si>
  <si>
    <t>Bn-scaff_17487_1-p475655</t>
  </si>
  <si>
    <t>Bn-scaff_17487_1-p560449</t>
  </si>
  <si>
    <t>Bn-scaff_17487_1-p615064</t>
  </si>
  <si>
    <t>Bn-scaff_17487_1-p647655</t>
  </si>
  <si>
    <t>Bn-scaff_22835_1-p327368</t>
  </si>
  <si>
    <t>Bn-scaff_22835_1-p164231</t>
  </si>
  <si>
    <t>Bn-scaff_18100_1-p701705</t>
  </si>
  <si>
    <t>Bn-scaff_18100_1-p1142962</t>
  </si>
  <si>
    <t>Bn-scaff_20903_1-p380659</t>
  </si>
  <si>
    <t>Bn-scaff_20903_1-p417729</t>
  </si>
  <si>
    <t>Bn-scaff_18326_1-p1144589</t>
  </si>
  <si>
    <t>Bn-scaff_18326_1-p1022350</t>
  </si>
  <si>
    <t>Bn-scaff_20619_1-p167887</t>
  </si>
  <si>
    <t>Bn-scaff_20619_1-p136008</t>
  </si>
  <si>
    <t>Bn-scaff_16246_2-p82398</t>
  </si>
  <si>
    <t>Bn-scaff_17367_1-p132118</t>
  </si>
  <si>
    <t>Bn-scaff_19899_1-p653532</t>
  </si>
  <si>
    <t>Bn-scaff_19899_1-p523832</t>
  </si>
  <si>
    <t>Bn-scaff_15576_1-p761764</t>
  </si>
  <si>
    <t>Bn-scaff_15576_1-p837323</t>
  </si>
  <si>
    <t>Bn-scaff_16962_1-p21325</t>
  </si>
  <si>
    <t>Bn-scaff_27705_1-p81005</t>
  </si>
  <si>
    <t>Bn-scaff_17750_1-p779325</t>
  </si>
  <si>
    <t>Bn-scaff_17750_1-p669492</t>
  </si>
  <si>
    <t>Position</t>
    <phoneticPr fontId="2" type="noConversion"/>
  </si>
  <si>
    <t>Start marker</t>
    <phoneticPr fontId="2" type="noConversion"/>
  </si>
  <si>
    <t>End marker</t>
    <phoneticPr fontId="2" type="noConversion"/>
  </si>
  <si>
    <t>Marker name</t>
    <phoneticPr fontId="2" type="noConversion"/>
  </si>
  <si>
    <t>Marker na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8"/>
      <color theme="1"/>
      <name val="Times New Roman"/>
      <family val="1"/>
    </font>
    <font>
      <b/>
      <i/>
      <sz val="18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left"/>
    </xf>
    <xf numFmtId="176" fontId="1" fillId="0" borderId="0" xfId="0" applyNumberFormat="1" applyFont="1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</cellXfs>
  <cellStyles count="1">
    <cellStyle name="常规" xfId="0" builtinId="0"/>
  </cellStyles>
  <dxfs count="1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6"/>
  <sheetViews>
    <sheetView tabSelected="1" workbookViewId="0">
      <selection activeCell="E9" sqref="E9"/>
    </sheetView>
  </sheetViews>
  <sheetFormatPr defaultRowHeight="15" x14ac:dyDescent="0.25"/>
  <cols>
    <col min="1" max="1" width="13.5" style="9" customWidth="1"/>
    <col min="2" max="2" width="24.25" bestFit="1" customWidth="1"/>
    <col min="3" max="3" width="9.625" customWidth="1"/>
    <col min="4" max="4" width="25.25" bestFit="1" customWidth="1"/>
    <col min="5" max="5" width="10" customWidth="1"/>
    <col min="6" max="6" width="12.125" style="3" bestFit="1" customWidth="1"/>
    <col min="7" max="7" width="28" style="2" bestFit="1" customWidth="1"/>
  </cols>
  <sheetData>
    <row r="1" spans="1:7" s="4" customFormat="1" ht="39.75" customHeight="1" x14ac:dyDescent="0.15">
      <c r="A1" s="10" t="s">
        <v>512</v>
      </c>
      <c r="F1" s="5"/>
    </row>
    <row r="2" spans="1:7" s="6" customFormat="1" ht="14.25" x14ac:dyDescent="0.2">
      <c r="A2" s="13" t="s">
        <v>0</v>
      </c>
      <c r="B2" s="11" t="s">
        <v>918</v>
      </c>
      <c r="C2" s="12"/>
      <c r="D2" s="11" t="s">
        <v>919</v>
      </c>
      <c r="E2" s="12"/>
      <c r="F2" s="15" t="s">
        <v>511</v>
      </c>
      <c r="G2" s="13" t="s">
        <v>510</v>
      </c>
    </row>
    <row r="3" spans="1:7" s="6" customFormat="1" ht="14.25" x14ac:dyDescent="0.2">
      <c r="A3" s="14"/>
      <c r="B3" s="7" t="s">
        <v>920</v>
      </c>
      <c r="C3" s="7" t="s">
        <v>917</v>
      </c>
      <c r="D3" s="7" t="s">
        <v>921</v>
      </c>
      <c r="E3" s="7" t="s">
        <v>917</v>
      </c>
      <c r="F3" s="16"/>
      <c r="G3" s="14"/>
    </row>
    <row r="4" spans="1:7" x14ac:dyDescent="0.15">
      <c r="A4" s="8" t="s">
        <v>513</v>
      </c>
      <c r="B4" s="1" t="s">
        <v>514</v>
      </c>
      <c r="C4" s="1">
        <v>50057</v>
      </c>
      <c r="D4" s="1" t="s">
        <v>515</v>
      </c>
      <c r="E4" s="1">
        <v>180993</v>
      </c>
      <c r="F4" s="1">
        <f t="shared" ref="F4:F67" si="0">(E4-C4)/1000</f>
        <v>130.93600000000001</v>
      </c>
      <c r="G4" s="1" t="s">
        <v>516</v>
      </c>
    </row>
    <row r="5" spans="1:7" x14ac:dyDescent="0.15">
      <c r="A5" s="8" t="s">
        <v>513</v>
      </c>
      <c r="B5" s="1" t="s">
        <v>1</v>
      </c>
      <c r="C5" s="1">
        <v>786812</v>
      </c>
      <c r="D5" s="1" t="s">
        <v>2</v>
      </c>
      <c r="E5" s="1">
        <v>1310960</v>
      </c>
      <c r="F5" s="1">
        <f t="shared" si="0"/>
        <v>524.14800000000002</v>
      </c>
      <c r="G5" s="1" t="s">
        <v>518</v>
      </c>
    </row>
    <row r="6" spans="1:7" x14ac:dyDescent="0.15">
      <c r="A6" s="8" t="s">
        <v>513</v>
      </c>
      <c r="B6" s="1" t="s">
        <v>520</v>
      </c>
      <c r="C6" s="1">
        <v>1854177</v>
      </c>
      <c r="D6" s="1" t="s">
        <v>521</v>
      </c>
      <c r="E6" s="1">
        <v>2468966</v>
      </c>
      <c r="F6" s="1">
        <f t="shared" si="0"/>
        <v>614.78899999999999</v>
      </c>
      <c r="G6" s="1" t="s">
        <v>518</v>
      </c>
    </row>
    <row r="7" spans="1:7" x14ac:dyDescent="0.15">
      <c r="A7" s="8" t="s">
        <v>513</v>
      </c>
      <c r="B7" s="1" t="s">
        <v>522</v>
      </c>
      <c r="C7" s="1">
        <v>2388870</v>
      </c>
      <c r="D7" s="1" t="s">
        <v>523</v>
      </c>
      <c r="E7" s="1">
        <v>2489555</v>
      </c>
      <c r="F7" s="1">
        <f t="shared" si="0"/>
        <v>100.685</v>
      </c>
      <c r="G7" s="1" t="s">
        <v>518</v>
      </c>
    </row>
    <row r="8" spans="1:7" x14ac:dyDescent="0.15">
      <c r="A8" s="8" t="s">
        <v>513</v>
      </c>
      <c r="B8" s="1" t="s">
        <v>524</v>
      </c>
      <c r="C8" s="1">
        <v>4678835</v>
      </c>
      <c r="D8" s="1" t="s">
        <v>525</v>
      </c>
      <c r="E8" s="1">
        <v>4781715</v>
      </c>
      <c r="F8" s="1">
        <f t="shared" si="0"/>
        <v>102.88</v>
      </c>
      <c r="G8" s="1" t="s">
        <v>519</v>
      </c>
    </row>
    <row r="9" spans="1:7" x14ac:dyDescent="0.15">
      <c r="A9" s="8" t="s">
        <v>513</v>
      </c>
      <c r="B9" s="1" t="s">
        <v>526</v>
      </c>
      <c r="C9" s="1">
        <v>7295215</v>
      </c>
      <c r="D9" s="1" t="s">
        <v>527</v>
      </c>
      <c r="E9" s="1">
        <v>7406701</v>
      </c>
      <c r="F9" s="1">
        <f t="shared" si="0"/>
        <v>111.486</v>
      </c>
      <c r="G9" s="1" t="s">
        <v>518</v>
      </c>
    </row>
    <row r="10" spans="1:7" x14ac:dyDescent="0.15">
      <c r="A10" s="8" t="s">
        <v>513</v>
      </c>
      <c r="B10" s="1" t="s">
        <v>528</v>
      </c>
      <c r="C10" s="1">
        <v>7708347</v>
      </c>
      <c r="D10" s="1" t="s">
        <v>529</v>
      </c>
      <c r="E10" s="1">
        <v>7838029</v>
      </c>
      <c r="F10" s="1">
        <f t="shared" si="0"/>
        <v>129.68199999999999</v>
      </c>
      <c r="G10" s="1" t="s">
        <v>519</v>
      </c>
    </row>
    <row r="11" spans="1:7" x14ac:dyDescent="0.15">
      <c r="A11" s="8" t="s">
        <v>513</v>
      </c>
      <c r="B11" s="1" t="s">
        <v>531</v>
      </c>
      <c r="C11" s="1">
        <v>7888759</v>
      </c>
      <c r="D11" s="1" t="s">
        <v>532</v>
      </c>
      <c r="E11" s="1">
        <v>7967677</v>
      </c>
      <c r="F11" s="1">
        <f t="shared" si="0"/>
        <v>78.918000000000006</v>
      </c>
      <c r="G11" s="1" t="s">
        <v>518</v>
      </c>
    </row>
    <row r="12" spans="1:7" x14ac:dyDescent="0.15">
      <c r="A12" s="8" t="s">
        <v>513</v>
      </c>
      <c r="B12" s="1" t="s">
        <v>3</v>
      </c>
      <c r="C12" s="1">
        <v>8432707</v>
      </c>
      <c r="D12" s="1" t="s">
        <v>4</v>
      </c>
      <c r="E12" s="1">
        <v>8591650</v>
      </c>
      <c r="F12" s="1">
        <f t="shared" si="0"/>
        <v>158.94300000000001</v>
      </c>
      <c r="G12" s="1" t="s">
        <v>530</v>
      </c>
    </row>
    <row r="13" spans="1:7" x14ac:dyDescent="0.15">
      <c r="A13" s="8" t="s">
        <v>513</v>
      </c>
      <c r="B13" s="1" t="s">
        <v>7</v>
      </c>
      <c r="C13" s="1">
        <v>9395623</v>
      </c>
      <c r="D13" s="1" t="s">
        <v>533</v>
      </c>
      <c r="E13" s="1">
        <v>9751503</v>
      </c>
      <c r="F13" s="1">
        <f t="shared" si="0"/>
        <v>355.88</v>
      </c>
      <c r="G13" s="1" t="s">
        <v>518</v>
      </c>
    </row>
    <row r="14" spans="1:7" x14ac:dyDescent="0.15">
      <c r="A14" s="8" t="s">
        <v>513</v>
      </c>
      <c r="B14" s="1" t="s">
        <v>534</v>
      </c>
      <c r="C14" s="1">
        <v>10294326</v>
      </c>
      <c r="D14" s="1" t="s">
        <v>8</v>
      </c>
      <c r="E14" s="1">
        <v>13863735</v>
      </c>
      <c r="F14" s="1">
        <f t="shared" si="0"/>
        <v>3569.4090000000001</v>
      </c>
      <c r="G14" s="1" t="s">
        <v>518</v>
      </c>
    </row>
    <row r="15" spans="1:7" x14ac:dyDescent="0.15">
      <c r="A15" s="8" t="s">
        <v>513</v>
      </c>
      <c r="B15" s="1" t="s">
        <v>5</v>
      </c>
      <c r="C15" s="1">
        <v>12837791</v>
      </c>
      <c r="D15" s="1" t="s">
        <v>6</v>
      </c>
      <c r="E15" s="1">
        <v>12916724</v>
      </c>
      <c r="F15" s="1">
        <f t="shared" si="0"/>
        <v>78.933000000000007</v>
      </c>
      <c r="G15" s="1" t="s">
        <v>519</v>
      </c>
    </row>
    <row r="16" spans="1:7" x14ac:dyDescent="0.15">
      <c r="A16" s="8" t="s">
        <v>513</v>
      </c>
      <c r="B16" s="1" t="s">
        <v>9</v>
      </c>
      <c r="C16" s="1">
        <v>14052523</v>
      </c>
      <c r="D16" s="1" t="s">
        <v>10</v>
      </c>
      <c r="E16" s="1">
        <v>14114173</v>
      </c>
      <c r="F16" s="1">
        <f t="shared" si="0"/>
        <v>61.65</v>
      </c>
      <c r="G16" s="1" t="s">
        <v>518</v>
      </c>
    </row>
    <row r="17" spans="1:7" x14ac:dyDescent="0.15">
      <c r="A17" s="8" t="s">
        <v>513</v>
      </c>
      <c r="B17" s="1" t="s">
        <v>535</v>
      </c>
      <c r="C17" s="1">
        <v>14365512</v>
      </c>
      <c r="D17" s="1" t="s">
        <v>536</v>
      </c>
      <c r="E17" s="1">
        <v>14421525</v>
      </c>
      <c r="F17" s="1">
        <f t="shared" si="0"/>
        <v>56.012999999999998</v>
      </c>
      <c r="G17" s="1" t="s">
        <v>537</v>
      </c>
    </row>
    <row r="18" spans="1:7" x14ac:dyDescent="0.15">
      <c r="A18" s="8" t="s">
        <v>513</v>
      </c>
      <c r="B18" s="1" t="s">
        <v>11</v>
      </c>
      <c r="C18" s="1">
        <v>14563872</v>
      </c>
      <c r="D18" s="1" t="s">
        <v>12</v>
      </c>
      <c r="E18" s="1">
        <v>14680821</v>
      </c>
      <c r="F18" s="1">
        <f t="shared" si="0"/>
        <v>116.949</v>
      </c>
      <c r="G18" s="1" t="s">
        <v>518</v>
      </c>
    </row>
    <row r="19" spans="1:7" x14ac:dyDescent="0.15">
      <c r="A19" s="8" t="s">
        <v>513</v>
      </c>
      <c r="B19" s="1" t="s">
        <v>13</v>
      </c>
      <c r="C19" s="1">
        <v>14802950</v>
      </c>
      <c r="D19" s="1" t="s">
        <v>14</v>
      </c>
      <c r="E19" s="1">
        <v>15009538</v>
      </c>
      <c r="F19" s="1">
        <f t="shared" si="0"/>
        <v>206.58799999999999</v>
      </c>
      <c r="G19" s="1" t="s">
        <v>518</v>
      </c>
    </row>
    <row r="20" spans="1:7" x14ac:dyDescent="0.15">
      <c r="A20" s="8" t="s">
        <v>513</v>
      </c>
      <c r="B20" s="1" t="s">
        <v>15</v>
      </c>
      <c r="C20" s="1">
        <v>15220515</v>
      </c>
      <c r="D20" s="1" t="s">
        <v>538</v>
      </c>
      <c r="E20" s="1">
        <v>15346577</v>
      </c>
      <c r="F20" s="1">
        <f t="shared" si="0"/>
        <v>126.062</v>
      </c>
      <c r="G20" s="1" t="s">
        <v>518</v>
      </c>
    </row>
    <row r="21" spans="1:7" x14ac:dyDescent="0.15">
      <c r="A21" s="8" t="s">
        <v>513</v>
      </c>
      <c r="B21" s="1" t="s">
        <v>539</v>
      </c>
      <c r="C21" s="1">
        <v>16985422</v>
      </c>
      <c r="D21" s="1" t="s">
        <v>540</v>
      </c>
      <c r="E21" s="1">
        <v>17049530</v>
      </c>
      <c r="F21" s="1">
        <f t="shared" si="0"/>
        <v>64.108000000000004</v>
      </c>
      <c r="G21" s="1" t="s">
        <v>518</v>
      </c>
    </row>
    <row r="22" spans="1:7" x14ac:dyDescent="0.15">
      <c r="A22" s="8" t="s">
        <v>513</v>
      </c>
      <c r="B22" s="1" t="s">
        <v>541</v>
      </c>
      <c r="C22" s="1">
        <v>18248428</v>
      </c>
      <c r="D22" s="1" t="s">
        <v>542</v>
      </c>
      <c r="E22" s="1">
        <v>18351465</v>
      </c>
      <c r="F22" s="1">
        <f t="shared" si="0"/>
        <v>103.03700000000001</v>
      </c>
      <c r="G22" s="1" t="s">
        <v>537</v>
      </c>
    </row>
    <row r="23" spans="1:7" x14ac:dyDescent="0.15">
      <c r="A23" s="8" t="s">
        <v>513</v>
      </c>
      <c r="B23" s="1" t="s">
        <v>543</v>
      </c>
      <c r="C23" s="1">
        <v>18713636</v>
      </c>
      <c r="D23" s="1" t="s">
        <v>544</v>
      </c>
      <c r="E23" s="1">
        <v>18835373</v>
      </c>
      <c r="F23" s="1">
        <f t="shared" si="0"/>
        <v>121.73699999999999</v>
      </c>
      <c r="G23" s="1" t="s">
        <v>519</v>
      </c>
    </row>
    <row r="24" spans="1:7" x14ac:dyDescent="0.15">
      <c r="A24" s="8" t="s">
        <v>513</v>
      </c>
      <c r="B24" s="1" t="s">
        <v>545</v>
      </c>
      <c r="C24" s="1">
        <v>18948235</v>
      </c>
      <c r="D24" s="1" t="s">
        <v>546</v>
      </c>
      <c r="E24" s="1">
        <v>19111034</v>
      </c>
      <c r="F24" s="1">
        <f t="shared" si="0"/>
        <v>162.79900000000001</v>
      </c>
      <c r="G24" s="1" t="s">
        <v>519</v>
      </c>
    </row>
    <row r="25" spans="1:7" x14ac:dyDescent="0.15">
      <c r="A25" s="8" t="s">
        <v>513</v>
      </c>
      <c r="B25" s="1" t="s">
        <v>547</v>
      </c>
      <c r="C25" s="1">
        <v>19193319</v>
      </c>
      <c r="D25" s="1" t="s">
        <v>548</v>
      </c>
      <c r="E25" s="1">
        <v>19359828</v>
      </c>
      <c r="F25" s="1">
        <f t="shared" si="0"/>
        <v>166.50899999999999</v>
      </c>
      <c r="G25" s="1" t="s">
        <v>518</v>
      </c>
    </row>
    <row r="26" spans="1:7" x14ac:dyDescent="0.15">
      <c r="A26" s="8" t="s">
        <v>513</v>
      </c>
      <c r="B26" s="1" t="s">
        <v>17</v>
      </c>
      <c r="C26" s="1">
        <v>20102461</v>
      </c>
      <c r="D26" s="1" t="s">
        <v>16</v>
      </c>
      <c r="E26" s="1">
        <v>20229834</v>
      </c>
      <c r="F26" s="1">
        <f t="shared" si="0"/>
        <v>127.373</v>
      </c>
      <c r="G26" s="1" t="s">
        <v>519</v>
      </c>
    </row>
    <row r="27" spans="1:7" x14ac:dyDescent="0.15">
      <c r="A27" s="8" t="s">
        <v>513</v>
      </c>
      <c r="B27" s="1" t="s">
        <v>549</v>
      </c>
      <c r="C27" s="1">
        <v>21730693</v>
      </c>
      <c r="D27" s="1" t="s">
        <v>550</v>
      </c>
      <c r="E27" s="1">
        <v>22146986</v>
      </c>
      <c r="F27" s="1">
        <f t="shared" si="0"/>
        <v>416.29300000000001</v>
      </c>
      <c r="G27" s="1" t="s">
        <v>518</v>
      </c>
    </row>
    <row r="28" spans="1:7" x14ac:dyDescent="0.15">
      <c r="A28" s="8" t="s">
        <v>551</v>
      </c>
      <c r="B28" s="1" t="s">
        <v>552</v>
      </c>
      <c r="C28" s="1">
        <v>180641</v>
      </c>
      <c r="D28" s="1" t="s">
        <v>553</v>
      </c>
      <c r="E28" s="1">
        <v>263187</v>
      </c>
      <c r="F28" s="1">
        <f t="shared" si="0"/>
        <v>82.546000000000006</v>
      </c>
      <c r="G28" s="1" t="s">
        <v>518</v>
      </c>
    </row>
    <row r="29" spans="1:7" x14ac:dyDescent="0.15">
      <c r="A29" s="8" t="s">
        <v>551</v>
      </c>
      <c r="B29" s="1" t="s">
        <v>18</v>
      </c>
      <c r="C29" s="1">
        <v>267591</v>
      </c>
      <c r="D29" s="1" t="s">
        <v>19</v>
      </c>
      <c r="E29" s="1">
        <v>327822</v>
      </c>
      <c r="F29" s="1">
        <f t="shared" si="0"/>
        <v>60.231000000000002</v>
      </c>
      <c r="G29" s="1" t="s">
        <v>537</v>
      </c>
    </row>
    <row r="30" spans="1:7" x14ac:dyDescent="0.15">
      <c r="A30" s="8" t="s">
        <v>551</v>
      </c>
      <c r="B30" s="1" t="s">
        <v>21</v>
      </c>
      <c r="C30" s="1">
        <v>789247</v>
      </c>
      <c r="D30" s="1" t="s">
        <v>20</v>
      </c>
      <c r="E30" s="1">
        <v>843147</v>
      </c>
      <c r="F30" s="1">
        <f t="shared" si="0"/>
        <v>53.9</v>
      </c>
      <c r="G30" s="1" t="s">
        <v>518</v>
      </c>
    </row>
    <row r="31" spans="1:7" x14ac:dyDescent="0.15">
      <c r="A31" s="8" t="s">
        <v>551</v>
      </c>
      <c r="B31" s="1" t="s">
        <v>24</v>
      </c>
      <c r="C31" s="1">
        <v>970065</v>
      </c>
      <c r="D31" s="1" t="s">
        <v>25</v>
      </c>
      <c r="E31" s="1">
        <v>4827385</v>
      </c>
      <c r="F31" s="1">
        <f t="shared" si="0"/>
        <v>3857.32</v>
      </c>
      <c r="G31" s="1" t="s">
        <v>518</v>
      </c>
    </row>
    <row r="32" spans="1:7" x14ac:dyDescent="0.15">
      <c r="A32" s="8" t="s">
        <v>551</v>
      </c>
      <c r="B32" s="1" t="s">
        <v>22</v>
      </c>
      <c r="C32" s="1">
        <v>2424380</v>
      </c>
      <c r="D32" s="1" t="s">
        <v>23</v>
      </c>
      <c r="E32" s="1">
        <v>2601983</v>
      </c>
      <c r="F32" s="1">
        <f t="shared" si="0"/>
        <v>177.60300000000001</v>
      </c>
      <c r="G32" s="1" t="s">
        <v>519</v>
      </c>
    </row>
    <row r="33" spans="1:7" x14ac:dyDescent="0.15">
      <c r="A33" s="8" t="s">
        <v>551</v>
      </c>
      <c r="B33" s="1" t="s">
        <v>28</v>
      </c>
      <c r="C33" s="1">
        <v>4871485</v>
      </c>
      <c r="D33" s="1" t="s">
        <v>29</v>
      </c>
      <c r="E33" s="1">
        <v>6311854</v>
      </c>
      <c r="F33" s="1">
        <f t="shared" si="0"/>
        <v>1440.3689999999999</v>
      </c>
      <c r="G33" s="1" t="s">
        <v>518</v>
      </c>
    </row>
    <row r="34" spans="1:7" x14ac:dyDescent="0.15">
      <c r="A34" s="8" t="s">
        <v>551</v>
      </c>
      <c r="B34" s="1" t="s">
        <v>26</v>
      </c>
      <c r="C34" s="1">
        <v>5690256</v>
      </c>
      <c r="D34" s="1" t="s">
        <v>27</v>
      </c>
      <c r="E34" s="1">
        <v>5788736</v>
      </c>
      <c r="F34" s="1">
        <f t="shared" si="0"/>
        <v>98.48</v>
      </c>
      <c r="G34" s="1" t="s">
        <v>537</v>
      </c>
    </row>
    <row r="35" spans="1:7" x14ac:dyDescent="0.15">
      <c r="A35" s="8" t="s">
        <v>551</v>
      </c>
      <c r="B35" s="1" t="s">
        <v>30</v>
      </c>
      <c r="C35" s="1">
        <v>6333720</v>
      </c>
      <c r="D35" s="1" t="s">
        <v>31</v>
      </c>
      <c r="E35" s="1">
        <v>6858717</v>
      </c>
      <c r="F35" s="1">
        <f t="shared" si="0"/>
        <v>524.99699999999996</v>
      </c>
      <c r="G35" s="1" t="s">
        <v>518</v>
      </c>
    </row>
    <row r="36" spans="1:7" x14ac:dyDescent="0.15">
      <c r="A36" s="8" t="s">
        <v>551</v>
      </c>
      <c r="B36" s="1" t="s">
        <v>32</v>
      </c>
      <c r="C36" s="1">
        <v>6512061</v>
      </c>
      <c r="D36" s="1" t="s">
        <v>33</v>
      </c>
      <c r="E36" s="1">
        <v>7804334</v>
      </c>
      <c r="F36" s="1">
        <f t="shared" si="0"/>
        <v>1292.2729999999999</v>
      </c>
      <c r="G36" s="1" t="s">
        <v>518</v>
      </c>
    </row>
    <row r="37" spans="1:7" x14ac:dyDescent="0.15">
      <c r="A37" s="8" t="s">
        <v>551</v>
      </c>
      <c r="B37" s="1" t="s">
        <v>34</v>
      </c>
      <c r="C37" s="1">
        <v>7829893</v>
      </c>
      <c r="D37" s="1" t="s">
        <v>35</v>
      </c>
      <c r="E37" s="1">
        <v>7978171</v>
      </c>
      <c r="F37" s="1">
        <f t="shared" si="0"/>
        <v>148.27799999999999</v>
      </c>
      <c r="G37" s="1" t="s">
        <v>537</v>
      </c>
    </row>
    <row r="38" spans="1:7" x14ac:dyDescent="0.15">
      <c r="A38" s="8" t="s">
        <v>551</v>
      </c>
      <c r="B38" s="1" t="s">
        <v>36</v>
      </c>
      <c r="C38" s="1">
        <v>8004810</v>
      </c>
      <c r="D38" s="1" t="s">
        <v>37</v>
      </c>
      <c r="E38" s="1">
        <v>8703175</v>
      </c>
      <c r="F38" s="1">
        <f t="shared" si="0"/>
        <v>698.36500000000001</v>
      </c>
      <c r="G38" s="1" t="s">
        <v>518</v>
      </c>
    </row>
    <row r="39" spans="1:7" x14ac:dyDescent="0.15">
      <c r="A39" s="8" t="s">
        <v>551</v>
      </c>
      <c r="B39" s="1" t="s">
        <v>38</v>
      </c>
      <c r="C39" s="1">
        <v>9161988</v>
      </c>
      <c r="D39" s="1" t="s">
        <v>39</v>
      </c>
      <c r="E39" s="1">
        <v>9570322</v>
      </c>
      <c r="F39" s="1">
        <f t="shared" si="0"/>
        <v>408.334</v>
      </c>
      <c r="G39" s="1" t="s">
        <v>537</v>
      </c>
    </row>
    <row r="40" spans="1:7" x14ac:dyDescent="0.15">
      <c r="A40" s="8" t="s">
        <v>551</v>
      </c>
      <c r="B40" s="1" t="s">
        <v>40</v>
      </c>
      <c r="C40" s="1">
        <v>9597268</v>
      </c>
      <c r="D40" s="1" t="s">
        <v>554</v>
      </c>
      <c r="E40" s="1">
        <v>10685040</v>
      </c>
      <c r="F40" s="1">
        <f t="shared" si="0"/>
        <v>1087.7719999999999</v>
      </c>
      <c r="G40" s="1" t="s">
        <v>518</v>
      </c>
    </row>
    <row r="41" spans="1:7" x14ac:dyDescent="0.15">
      <c r="A41" s="8" t="s">
        <v>551</v>
      </c>
      <c r="B41" s="1" t="s">
        <v>555</v>
      </c>
      <c r="C41" s="1">
        <v>10824568</v>
      </c>
      <c r="D41" s="1" t="s">
        <v>556</v>
      </c>
      <c r="E41" s="1">
        <v>10992037</v>
      </c>
      <c r="F41" s="1">
        <f t="shared" si="0"/>
        <v>167.46899999999999</v>
      </c>
      <c r="G41" s="1" t="s">
        <v>518</v>
      </c>
    </row>
    <row r="42" spans="1:7" x14ac:dyDescent="0.15">
      <c r="A42" s="8" t="s">
        <v>551</v>
      </c>
      <c r="B42" s="1" t="s">
        <v>557</v>
      </c>
      <c r="C42" s="1">
        <v>11019107</v>
      </c>
      <c r="D42" s="1" t="s">
        <v>41</v>
      </c>
      <c r="E42" s="1">
        <v>11191916</v>
      </c>
      <c r="F42" s="1">
        <f t="shared" si="0"/>
        <v>172.809</v>
      </c>
      <c r="G42" s="1" t="s">
        <v>518</v>
      </c>
    </row>
    <row r="43" spans="1:7" x14ac:dyDescent="0.15">
      <c r="A43" s="8" t="s">
        <v>551</v>
      </c>
      <c r="B43" s="1" t="s">
        <v>42</v>
      </c>
      <c r="C43" s="1">
        <v>11195765</v>
      </c>
      <c r="D43" s="1" t="s">
        <v>558</v>
      </c>
      <c r="E43" s="1">
        <v>11496461</v>
      </c>
      <c r="F43" s="1">
        <f t="shared" si="0"/>
        <v>300.69600000000003</v>
      </c>
      <c r="G43" s="1" t="s">
        <v>518</v>
      </c>
    </row>
    <row r="44" spans="1:7" x14ac:dyDescent="0.15">
      <c r="A44" s="8" t="s">
        <v>551</v>
      </c>
      <c r="B44" s="1" t="s">
        <v>559</v>
      </c>
      <c r="C44" s="1">
        <v>20140471</v>
      </c>
      <c r="D44" s="1" t="s">
        <v>560</v>
      </c>
      <c r="E44" s="1">
        <v>20258616</v>
      </c>
      <c r="F44" s="1">
        <f t="shared" si="0"/>
        <v>118.145</v>
      </c>
      <c r="G44" s="1" t="s">
        <v>518</v>
      </c>
    </row>
    <row r="45" spans="1:7" x14ac:dyDescent="0.15">
      <c r="A45" s="8" t="s">
        <v>551</v>
      </c>
      <c r="B45" s="1" t="s">
        <v>43</v>
      </c>
      <c r="C45" s="1">
        <v>21535020</v>
      </c>
      <c r="D45" s="1" t="s">
        <v>44</v>
      </c>
      <c r="E45" s="1">
        <v>24782586</v>
      </c>
      <c r="F45" s="1">
        <f t="shared" si="0"/>
        <v>3247.5659999999998</v>
      </c>
      <c r="G45" s="1" t="s">
        <v>518</v>
      </c>
    </row>
    <row r="46" spans="1:7" x14ac:dyDescent="0.15">
      <c r="A46" s="8" t="s">
        <v>562</v>
      </c>
      <c r="B46" s="1" t="s">
        <v>45</v>
      </c>
      <c r="C46" s="1">
        <v>6681</v>
      </c>
      <c r="D46" s="1" t="s">
        <v>46</v>
      </c>
      <c r="E46" s="1">
        <v>373768</v>
      </c>
      <c r="F46" s="1">
        <f t="shared" si="0"/>
        <v>367.08699999999999</v>
      </c>
      <c r="G46" s="1" t="s">
        <v>518</v>
      </c>
    </row>
    <row r="47" spans="1:7" x14ac:dyDescent="0.15">
      <c r="A47" s="8" t="s">
        <v>562</v>
      </c>
      <c r="B47" s="1" t="s">
        <v>47</v>
      </c>
      <c r="C47" s="1">
        <v>397736</v>
      </c>
      <c r="D47" s="1" t="s">
        <v>48</v>
      </c>
      <c r="E47" s="1">
        <v>545948</v>
      </c>
      <c r="F47" s="1">
        <f t="shared" si="0"/>
        <v>148.21199999999999</v>
      </c>
      <c r="G47" s="1" t="s">
        <v>518</v>
      </c>
    </row>
    <row r="48" spans="1:7" x14ac:dyDescent="0.15">
      <c r="A48" s="8" t="s">
        <v>562</v>
      </c>
      <c r="B48" s="1" t="s">
        <v>49</v>
      </c>
      <c r="C48" s="1">
        <v>573321</v>
      </c>
      <c r="D48" s="1" t="s">
        <v>50</v>
      </c>
      <c r="E48" s="1">
        <v>707950</v>
      </c>
      <c r="F48" s="1">
        <f t="shared" si="0"/>
        <v>134.62899999999999</v>
      </c>
      <c r="G48" s="1" t="s">
        <v>518</v>
      </c>
    </row>
    <row r="49" spans="1:7" x14ac:dyDescent="0.15">
      <c r="A49" s="8" t="s">
        <v>562</v>
      </c>
      <c r="B49" s="1" t="s">
        <v>51</v>
      </c>
      <c r="C49" s="1">
        <v>710235</v>
      </c>
      <c r="D49" s="1" t="s">
        <v>52</v>
      </c>
      <c r="E49" s="1">
        <v>1131072</v>
      </c>
      <c r="F49" s="1">
        <f t="shared" si="0"/>
        <v>420.83699999999999</v>
      </c>
      <c r="G49" s="1" t="s">
        <v>518</v>
      </c>
    </row>
    <row r="50" spans="1:7" x14ac:dyDescent="0.15">
      <c r="A50" s="8" t="s">
        <v>562</v>
      </c>
      <c r="B50" s="1" t="s">
        <v>53</v>
      </c>
      <c r="C50" s="1">
        <v>1197484</v>
      </c>
      <c r="D50" s="1" t="s">
        <v>563</v>
      </c>
      <c r="E50" s="1">
        <v>2074633</v>
      </c>
      <c r="F50" s="1">
        <f t="shared" si="0"/>
        <v>877.149</v>
      </c>
      <c r="G50" s="1" t="s">
        <v>518</v>
      </c>
    </row>
    <row r="51" spans="1:7" x14ac:dyDescent="0.15">
      <c r="A51" s="8" t="s">
        <v>562</v>
      </c>
      <c r="B51" s="1" t="s">
        <v>564</v>
      </c>
      <c r="C51" s="1">
        <v>2132177</v>
      </c>
      <c r="D51" s="1" t="s">
        <v>54</v>
      </c>
      <c r="E51" s="1">
        <v>2305420</v>
      </c>
      <c r="F51" s="1">
        <f t="shared" si="0"/>
        <v>173.24299999999999</v>
      </c>
      <c r="G51" s="1" t="s">
        <v>518</v>
      </c>
    </row>
    <row r="52" spans="1:7" x14ac:dyDescent="0.15">
      <c r="A52" s="8" t="s">
        <v>562</v>
      </c>
      <c r="B52" s="1" t="s">
        <v>565</v>
      </c>
      <c r="C52" s="1">
        <v>4218077</v>
      </c>
      <c r="D52" s="1" t="s">
        <v>566</v>
      </c>
      <c r="E52" s="1">
        <v>4294954</v>
      </c>
      <c r="F52" s="1">
        <f t="shared" si="0"/>
        <v>76.876999999999995</v>
      </c>
      <c r="G52" s="1" t="s">
        <v>519</v>
      </c>
    </row>
    <row r="53" spans="1:7" x14ac:dyDescent="0.15">
      <c r="A53" s="8" t="s">
        <v>562</v>
      </c>
      <c r="B53" s="1" t="s">
        <v>567</v>
      </c>
      <c r="C53" s="1">
        <v>5292621</v>
      </c>
      <c r="D53" s="1" t="s">
        <v>568</v>
      </c>
      <c r="E53" s="1">
        <v>5370272</v>
      </c>
      <c r="F53" s="1">
        <f t="shared" si="0"/>
        <v>77.650999999999996</v>
      </c>
      <c r="G53" s="1" t="s">
        <v>518</v>
      </c>
    </row>
    <row r="54" spans="1:7" x14ac:dyDescent="0.15">
      <c r="A54" s="8" t="s">
        <v>562</v>
      </c>
      <c r="B54" s="1" t="s">
        <v>569</v>
      </c>
      <c r="C54" s="1">
        <v>5813229</v>
      </c>
      <c r="D54" s="1" t="s">
        <v>570</v>
      </c>
      <c r="E54" s="1">
        <v>5874653</v>
      </c>
      <c r="F54" s="1">
        <f t="shared" si="0"/>
        <v>61.423999999999999</v>
      </c>
      <c r="G54" s="1" t="s">
        <v>518</v>
      </c>
    </row>
    <row r="55" spans="1:7" x14ac:dyDescent="0.15">
      <c r="A55" s="8" t="s">
        <v>562</v>
      </c>
      <c r="B55" s="1" t="s">
        <v>571</v>
      </c>
      <c r="C55" s="1">
        <v>5819732</v>
      </c>
      <c r="D55" s="1" t="s">
        <v>572</v>
      </c>
      <c r="E55" s="1">
        <v>5876797</v>
      </c>
      <c r="F55" s="1">
        <f t="shared" si="0"/>
        <v>57.064999999999998</v>
      </c>
      <c r="G55" s="1" t="s">
        <v>518</v>
      </c>
    </row>
    <row r="56" spans="1:7" x14ac:dyDescent="0.15">
      <c r="A56" s="8" t="s">
        <v>562</v>
      </c>
      <c r="B56" s="1" t="s">
        <v>573</v>
      </c>
      <c r="C56" s="1">
        <v>7501532</v>
      </c>
      <c r="D56" s="1" t="s">
        <v>574</v>
      </c>
      <c r="E56" s="1">
        <v>7616980</v>
      </c>
      <c r="F56" s="1">
        <f t="shared" si="0"/>
        <v>115.44799999999999</v>
      </c>
      <c r="G56" s="1" t="s">
        <v>518</v>
      </c>
    </row>
    <row r="57" spans="1:7" x14ac:dyDescent="0.15">
      <c r="A57" s="8" t="s">
        <v>562</v>
      </c>
      <c r="B57" s="1" t="s">
        <v>575</v>
      </c>
      <c r="C57" s="1">
        <v>7968879</v>
      </c>
      <c r="D57" s="1" t="s">
        <v>576</v>
      </c>
      <c r="E57" s="1">
        <v>8060876</v>
      </c>
      <c r="F57" s="1">
        <f t="shared" si="0"/>
        <v>91.997</v>
      </c>
      <c r="G57" s="1" t="s">
        <v>518</v>
      </c>
    </row>
    <row r="58" spans="1:7" x14ac:dyDescent="0.15">
      <c r="A58" s="8" t="s">
        <v>562</v>
      </c>
      <c r="B58" s="1" t="s">
        <v>55</v>
      </c>
      <c r="C58" s="1">
        <v>8405389</v>
      </c>
      <c r="D58" s="1" t="s">
        <v>56</v>
      </c>
      <c r="E58" s="1">
        <v>8515138</v>
      </c>
      <c r="F58" s="1">
        <f t="shared" si="0"/>
        <v>109.749</v>
      </c>
      <c r="G58" s="1" t="s">
        <v>518</v>
      </c>
    </row>
    <row r="59" spans="1:7" x14ac:dyDescent="0.15">
      <c r="A59" s="8" t="s">
        <v>562</v>
      </c>
      <c r="B59" s="1" t="s">
        <v>577</v>
      </c>
      <c r="C59" s="1">
        <v>12454027</v>
      </c>
      <c r="D59" s="1" t="s">
        <v>578</v>
      </c>
      <c r="E59" s="1">
        <v>12558882</v>
      </c>
      <c r="F59" s="1">
        <f t="shared" si="0"/>
        <v>104.855</v>
      </c>
      <c r="G59" s="1" t="s">
        <v>561</v>
      </c>
    </row>
    <row r="60" spans="1:7" x14ac:dyDescent="0.15">
      <c r="A60" s="8" t="s">
        <v>562</v>
      </c>
      <c r="B60" s="1" t="s">
        <v>579</v>
      </c>
      <c r="C60" s="1">
        <v>12569977</v>
      </c>
      <c r="D60" s="1" t="s">
        <v>580</v>
      </c>
      <c r="E60" s="1">
        <v>12632927</v>
      </c>
      <c r="F60" s="1">
        <f t="shared" si="0"/>
        <v>62.95</v>
      </c>
      <c r="G60" s="1" t="s">
        <v>518</v>
      </c>
    </row>
    <row r="61" spans="1:7" x14ac:dyDescent="0.15">
      <c r="A61" s="8" t="s">
        <v>562</v>
      </c>
      <c r="B61" s="1" t="s">
        <v>581</v>
      </c>
      <c r="C61" s="1">
        <v>15333754</v>
      </c>
      <c r="D61" s="1" t="s">
        <v>582</v>
      </c>
      <c r="E61" s="1">
        <v>15403823</v>
      </c>
      <c r="F61" s="1">
        <f t="shared" si="0"/>
        <v>70.069000000000003</v>
      </c>
      <c r="G61" s="1" t="s">
        <v>518</v>
      </c>
    </row>
    <row r="62" spans="1:7" x14ac:dyDescent="0.15">
      <c r="A62" s="8" t="s">
        <v>562</v>
      </c>
      <c r="B62" s="1" t="s">
        <v>583</v>
      </c>
      <c r="C62" s="1">
        <v>17473444</v>
      </c>
      <c r="D62" s="1" t="s">
        <v>584</v>
      </c>
      <c r="E62" s="1">
        <v>17576879</v>
      </c>
      <c r="F62" s="1">
        <f t="shared" si="0"/>
        <v>103.435</v>
      </c>
      <c r="G62" s="1" t="s">
        <v>519</v>
      </c>
    </row>
    <row r="63" spans="1:7" x14ac:dyDescent="0.15">
      <c r="A63" s="8" t="s">
        <v>562</v>
      </c>
      <c r="B63" s="1" t="s">
        <v>585</v>
      </c>
      <c r="C63" s="1">
        <v>18421723</v>
      </c>
      <c r="D63" s="1" t="s">
        <v>57</v>
      </c>
      <c r="E63" s="1">
        <v>18717288</v>
      </c>
      <c r="F63" s="1">
        <f t="shared" si="0"/>
        <v>295.565</v>
      </c>
      <c r="G63" s="1" t="s">
        <v>518</v>
      </c>
    </row>
    <row r="64" spans="1:7" x14ac:dyDescent="0.15">
      <c r="A64" s="8" t="s">
        <v>562</v>
      </c>
      <c r="B64" s="1" t="s">
        <v>586</v>
      </c>
      <c r="C64" s="1">
        <v>20003763</v>
      </c>
      <c r="D64" s="1" t="s">
        <v>587</v>
      </c>
      <c r="E64" s="1">
        <v>20059089</v>
      </c>
      <c r="F64" s="1">
        <f t="shared" si="0"/>
        <v>55.326000000000001</v>
      </c>
      <c r="G64" s="1" t="s">
        <v>561</v>
      </c>
    </row>
    <row r="65" spans="1:7" x14ac:dyDescent="0.15">
      <c r="A65" s="8" t="s">
        <v>562</v>
      </c>
      <c r="B65" s="1" t="s">
        <v>58</v>
      </c>
      <c r="C65" s="1">
        <v>20565295</v>
      </c>
      <c r="D65" s="1" t="s">
        <v>59</v>
      </c>
      <c r="E65" s="1">
        <v>20627152</v>
      </c>
      <c r="F65" s="1">
        <f t="shared" si="0"/>
        <v>61.856999999999999</v>
      </c>
      <c r="G65" s="1" t="s">
        <v>518</v>
      </c>
    </row>
    <row r="66" spans="1:7" x14ac:dyDescent="0.15">
      <c r="A66" s="8" t="s">
        <v>562</v>
      </c>
      <c r="B66" s="1" t="s">
        <v>588</v>
      </c>
      <c r="C66" s="1">
        <v>20795988</v>
      </c>
      <c r="D66" s="1" t="s">
        <v>589</v>
      </c>
      <c r="E66" s="1">
        <v>20854640</v>
      </c>
      <c r="F66" s="1">
        <f t="shared" si="0"/>
        <v>58.652000000000001</v>
      </c>
      <c r="G66" s="1" t="s">
        <v>518</v>
      </c>
    </row>
    <row r="67" spans="1:7" x14ac:dyDescent="0.15">
      <c r="A67" s="8" t="s">
        <v>562</v>
      </c>
      <c r="B67" s="1" t="s">
        <v>590</v>
      </c>
      <c r="C67" s="1">
        <v>22103477</v>
      </c>
      <c r="D67" s="1" t="s">
        <v>591</v>
      </c>
      <c r="E67" s="1">
        <v>22200995</v>
      </c>
      <c r="F67" s="1">
        <f t="shared" si="0"/>
        <v>97.518000000000001</v>
      </c>
      <c r="G67" s="1" t="s">
        <v>518</v>
      </c>
    </row>
    <row r="68" spans="1:7" x14ac:dyDescent="0.15">
      <c r="A68" s="8" t="s">
        <v>562</v>
      </c>
      <c r="B68" s="1" t="s">
        <v>592</v>
      </c>
      <c r="C68" s="1">
        <v>23113142</v>
      </c>
      <c r="D68" s="1" t="s">
        <v>593</v>
      </c>
      <c r="E68" s="1">
        <v>23193949</v>
      </c>
      <c r="F68" s="1">
        <f t="shared" ref="F68:F131" si="1">(E68-C68)/1000</f>
        <v>80.807000000000002</v>
      </c>
      <c r="G68" s="1" t="s">
        <v>518</v>
      </c>
    </row>
    <row r="69" spans="1:7" x14ac:dyDescent="0.15">
      <c r="A69" s="8" t="s">
        <v>562</v>
      </c>
      <c r="B69" s="1" t="s">
        <v>60</v>
      </c>
      <c r="C69" s="1">
        <v>24418751</v>
      </c>
      <c r="D69" s="1" t="s">
        <v>61</v>
      </c>
      <c r="E69" s="1">
        <v>24575191</v>
      </c>
      <c r="F69" s="1">
        <f t="shared" si="1"/>
        <v>156.44</v>
      </c>
      <c r="G69" s="1" t="s">
        <v>518</v>
      </c>
    </row>
    <row r="70" spans="1:7" x14ac:dyDescent="0.15">
      <c r="A70" s="8" t="s">
        <v>562</v>
      </c>
      <c r="B70" s="1" t="s">
        <v>594</v>
      </c>
      <c r="C70" s="1">
        <v>26384490</v>
      </c>
      <c r="D70" s="1" t="s">
        <v>595</v>
      </c>
      <c r="E70" s="1">
        <v>26501927</v>
      </c>
      <c r="F70" s="1">
        <f t="shared" si="1"/>
        <v>117.437</v>
      </c>
      <c r="G70" s="1" t="s">
        <v>518</v>
      </c>
    </row>
    <row r="71" spans="1:7" x14ac:dyDescent="0.15">
      <c r="A71" s="8" t="s">
        <v>562</v>
      </c>
      <c r="B71" s="1" t="s">
        <v>596</v>
      </c>
      <c r="C71" s="1">
        <v>27705739</v>
      </c>
      <c r="D71" s="1" t="s">
        <v>597</v>
      </c>
      <c r="E71" s="1">
        <v>27800214</v>
      </c>
      <c r="F71" s="1">
        <f t="shared" si="1"/>
        <v>94.474999999999994</v>
      </c>
      <c r="G71" s="1" t="s">
        <v>518</v>
      </c>
    </row>
    <row r="72" spans="1:7" x14ac:dyDescent="0.15">
      <c r="A72" s="8" t="s">
        <v>562</v>
      </c>
      <c r="B72" s="1" t="s">
        <v>598</v>
      </c>
      <c r="C72" s="1">
        <v>28971328</v>
      </c>
      <c r="D72" s="1" t="s">
        <v>62</v>
      </c>
      <c r="E72" s="1">
        <v>29545368</v>
      </c>
      <c r="F72" s="1">
        <f t="shared" si="1"/>
        <v>574.04</v>
      </c>
      <c r="G72" s="1" t="s">
        <v>537</v>
      </c>
    </row>
    <row r="73" spans="1:7" x14ac:dyDescent="0.15">
      <c r="A73" s="8" t="s">
        <v>599</v>
      </c>
      <c r="B73" s="1" t="s">
        <v>600</v>
      </c>
      <c r="C73" s="1">
        <v>817306</v>
      </c>
      <c r="D73" s="1" t="s">
        <v>601</v>
      </c>
      <c r="E73" s="1">
        <v>911789</v>
      </c>
      <c r="F73" s="1">
        <f t="shared" si="1"/>
        <v>94.483000000000004</v>
      </c>
      <c r="G73" s="1" t="s">
        <v>519</v>
      </c>
    </row>
    <row r="74" spans="1:7" x14ac:dyDescent="0.15">
      <c r="A74" s="8" t="s">
        <v>599</v>
      </c>
      <c r="B74" s="1" t="s">
        <v>63</v>
      </c>
      <c r="C74" s="1">
        <v>2576028</v>
      </c>
      <c r="D74" s="1" t="s">
        <v>602</v>
      </c>
      <c r="E74" s="1">
        <v>2997649</v>
      </c>
      <c r="F74" s="1">
        <f t="shared" si="1"/>
        <v>421.62099999999998</v>
      </c>
      <c r="G74" s="1" t="s">
        <v>518</v>
      </c>
    </row>
    <row r="75" spans="1:7" x14ac:dyDescent="0.15">
      <c r="A75" s="8" t="s">
        <v>599</v>
      </c>
      <c r="B75" s="1" t="s">
        <v>603</v>
      </c>
      <c r="C75" s="1">
        <v>4447479</v>
      </c>
      <c r="D75" s="1" t="s">
        <v>604</v>
      </c>
      <c r="E75" s="1">
        <v>4529669</v>
      </c>
      <c r="F75" s="1">
        <f t="shared" si="1"/>
        <v>82.19</v>
      </c>
      <c r="G75" s="1" t="s">
        <v>519</v>
      </c>
    </row>
    <row r="76" spans="1:7" x14ac:dyDescent="0.15">
      <c r="A76" s="8" t="s">
        <v>599</v>
      </c>
      <c r="B76" s="1" t="s">
        <v>605</v>
      </c>
      <c r="C76" s="1">
        <v>6969038</v>
      </c>
      <c r="D76" s="1" t="s">
        <v>64</v>
      </c>
      <c r="E76" s="1">
        <v>7094294</v>
      </c>
      <c r="F76" s="1">
        <f t="shared" si="1"/>
        <v>125.256</v>
      </c>
      <c r="G76" s="1" t="s">
        <v>519</v>
      </c>
    </row>
    <row r="77" spans="1:7" x14ac:dyDescent="0.15">
      <c r="A77" s="8" t="s">
        <v>599</v>
      </c>
      <c r="B77" s="1" t="s">
        <v>606</v>
      </c>
      <c r="C77" s="1">
        <v>7570562</v>
      </c>
      <c r="D77" s="1" t="s">
        <v>607</v>
      </c>
      <c r="E77" s="1">
        <v>7624897</v>
      </c>
      <c r="F77" s="1">
        <f t="shared" si="1"/>
        <v>54.335000000000001</v>
      </c>
      <c r="G77" s="1" t="s">
        <v>519</v>
      </c>
    </row>
    <row r="78" spans="1:7" x14ac:dyDescent="0.15">
      <c r="A78" s="8" t="s">
        <v>599</v>
      </c>
      <c r="B78" s="1" t="s">
        <v>608</v>
      </c>
      <c r="C78" s="1">
        <v>8771958</v>
      </c>
      <c r="D78" s="1" t="s">
        <v>609</v>
      </c>
      <c r="E78" s="1">
        <v>8824142</v>
      </c>
      <c r="F78" s="1">
        <f t="shared" si="1"/>
        <v>52.183999999999997</v>
      </c>
      <c r="G78" s="1" t="s">
        <v>519</v>
      </c>
    </row>
    <row r="79" spans="1:7" x14ac:dyDescent="0.15">
      <c r="A79" s="8" t="s">
        <v>599</v>
      </c>
      <c r="B79" s="1" t="s">
        <v>610</v>
      </c>
      <c r="C79" s="1">
        <v>14811791</v>
      </c>
      <c r="D79" s="1" t="s">
        <v>611</v>
      </c>
      <c r="E79" s="1">
        <v>14880989</v>
      </c>
      <c r="F79" s="1">
        <f t="shared" si="1"/>
        <v>69.197999999999993</v>
      </c>
      <c r="G79" s="1" t="s">
        <v>537</v>
      </c>
    </row>
    <row r="80" spans="1:7" x14ac:dyDescent="0.15">
      <c r="A80" s="8" t="s">
        <v>599</v>
      </c>
      <c r="B80" s="1" t="s">
        <v>612</v>
      </c>
      <c r="C80" s="1">
        <v>14873133</v>
      </c>
      <c r="D80" s="1" t="s">
        <v>613</v>
      </c>
      <c r="E80" s="1">
        <v>14930797</v>
      </c>
      <c r="F80" s="1">
        <f t="shared" si="1"/>
        <v>57.664000000000001</v>
      </c>
      <c r="G80" s="1" t="s">
        <v>519</v>
      </c>
    </row>
    <row r="81" spans="1:7" x14ac:dyDescent="0.15">
      <c r="A81" s="8" t="s">
        <v>599</v>
      </c>
      <c r="B81" s="1" t="s">
        <v>614</v>
      </c>
      <c r="C81" s="1">
        <v>15753587</v>
      </c>
      <c r="D81" s="1" t="s">
        <v>615</v>
      </c>
      <c r="E81" s="1">
        <v>15808080</v>
      </c>
      <c r="F81" s="1">
        <f t="shared" si="1"/>
        <v>54.493000000000002</v>
      </c>
      <c r="G81" s="1" t="s">
        <v>519</v>
      </c>
    </row>
    <row r="82" spans="1:7" x14ac:dyDescent="0.15">
      <c r="A82" s="8" t="s">
        <v>599</v>
      </c>
      <c r="B82" s="1" t="s">
        <v>616</v>
      </c>
      <c r="C82" s="1">
        <v>16092688</v>
      </c>
      <c r="D82" s="1" t="s">
        <v>617</v>
      </c>
      <c r="E82" s="1">
        <v>16368215</v>
      </c>
      <c r="F82" s="1">
        <f t="shared" si="1"/>
        <v>275.52699999999999</v>
      </c>
      <c r="G82" s="1" t="s">
        <v>537</v>
      </c>
    </row>
    <row r="83" spans="1:7" x14ac:dyDescent="0.15">
      <c r="A83" s="8" t="s">
        <v>599</v>
      </c>
      <c r="B83" s="1" t="s">
        <v>65</v>
      </c>
      <c r="C83" s="1">
        <v>18251496</v>
      </c>
      <c r="D83" s="1" t="s">
        <v>66</v>
      </c>
      <c r="E83" s="1">
        <v>18723763</v>
      </c>
      <c r="F83" s="1">
        <f t="shared" si="1"/>
        <v>472.267</v>
      </c>
      <c r="G83" s="1" t="s">
        <v>519</v>
      </c>
    </row>
    <row r="84" spans="1:7" x14ac:dyDescent="0.15">
      <c r="A84" s="8" t="s">
        <v>618</v>
      </c>
      <c r="B84" s="1" t="s">
        <v>619</v>
      </c>
      <c r="C84" s="1">
        <v>1615817</v>
      </c>
      <c r="D84" s="1" t="s">
        <v>620</v>
      </c>
      <c r="E84" s="1">
        <v>1823546</v>
      </c>
      <c r="F84" s="1">
        <f t="shared" si="1"/>
        <v>207.72900000000001</v>
      </c>
      <c r="G84" s="1" t="s">
        <v>537</v>
      </c>
    </row>
    <row r="85" spans="1:7" x14ac:dyDescent="0.15">
      <c r="A85" s="8" t="s">
        <v>618</v>
      </c>
      <c r="B85" s="1" t="s">
        <v>67</v>
      </c>
      <c r="C85" s="1">
        <v>1973091</v>
      </c>
      <c r="D85" s="1" t="s">
        <v>68</v>
      </c>
      <c r="E85" s="1">
        <v>2239965</v>
      </c>
      <c r="F85" s="1">
        <f t="shared" si="1"/>
        <v>266.87400000000002</v>
      </c>
      <c r="G85" s="1" t="s">
        <v>519</v>
      </c>
    </row>
    <row r="86" spans="1:7" x14ac:dyDescent="0.15">
      <c r="A86" s="8" t="s">
        <v>618</v>
      </c>
      <c r="B86" s="1" t="s">
        <v>69</v>
      </c>
      <c r="C86" s="1">
        <v>2926633</v>
      </c>
      <c r="D86" s="1" t="s">
        <v>70</v>
      </c>
      <c r="E86" s="1">
        <v>3055413</v>
      </c>
      <c r="F86" s="1">
        <f t="shared" si="1"/>
        <v>128.78</v>
      </c>
      <c r="G86" s="1" t="s">
        <v>518</v>
      </c>
    </row>
    <row r="87" spans="1:7" x14ac:dyDescent="0.15">
      <c r="A87" s="8" t="s">
        <v>618</v>
      </c>
      <c r="B87" s="1" t="s">
        <v>621</v>
      </c>
      <c r="C87" s="1">
        <v>3222515</v>
      </c>
      <c r="D87" s="1" t="s">
        <v>622</v>
      </c>
      <c r="E87" s="1">
        <v>3287554</v>
      </c>
      <c r="F87" s="1">
        <f t="shared" si="1"/>
        <v>65.039000000000001</v>
      </c>
      <c r="G87" s="1" t="s">
        <v>518</v>
      </c>
    </row>
    <row r="88" spans="1:7" x14ac:dyDescent="0.15">
      <c r="A88" s="8" t="s">
        <v>618</v>
      </c>
      <c r="B88" s="1" t="s">
        <v>73</v>
      </c>
      <c r="C88" s="1">
        <v>6205231</v>
      </c>
      <c r="D88" s="1" t="s">
        <v>74</v>
      </c>
      <c r="E88" s="1">
        <v>6574448</v>
      </c>
      <c r="F88" s="1">
        <f t="shared" si="1"/>
        <v>369.21699999999998</v>
      </c>
      <c r="G88" s="1" t="s">
        <v>518</v>
      </c>
    </row>
    <row r="89" spans="1:7" x14ac:dyDescent="0.15">
      <c r="A89" s="8" t="s">
        <v>618</v>
      </c>
      <c r="B89" s="1" t="s">
        <v>71</v>
      </c>
      <c r="C89" s="1">
        <v>6326689</v>
      </c>
      <c r="D89" s="1" t="s">
        <v>72</v>
      </c>
      <c r="E89" s="1">
        <v>6464295</v>
      </c>
      <c r="F89" s="1">
        <f t="shared" si="1"/>
        <v>137.60599999999999</v>
      </c>
      <c r="G89" s="1" t="s">
        <v>519</v>
      </c>
    </row>
    <row r="90" spans="1:7" x14ac:dyDescent="0.15">
      <c r="A90" s="8" t="s">
        <v>618</v>
      </c>
      <c r="B90" s="1" t="s">
        <v>623</v>
      </c>
      <c r="C90" s="1">
        <v>9057690</v>
      </c>
      <c r="D90" s="1" t="s">
        <v>624</v>
      </c>
      <c r="E90" s="1">
        <v>9560252</v>
      </c>
      <c r="F90" s="1">
        <f t="shared" si="1"/>
        <v>502.56200000000001</v>
      </c>
      <c r="G90" s="1" t="s">
        <v>518</v>
      </c>
    </row>
    <row r="91" spans="1:7" x14ac:dyDescent="0.15">
      <c r="A91" s="8" t="s">
        <v>618</v>
      </c>
      <c r="B91" s="1" t="s">
        <v>625</v>
      </c>
      <c r="C91" s="1">
        <v>9606923</v>
      </c>
      <c r="D91" s="1" t="s">
        <v>84</v>
      </c>
      <c r="E91" s="1">
        <v>14487472</v>
      </c>
      <c r="F91" s="1">
        <f t="shared" si="1"/>
        <v>4880.549</v>
      </c>
      <c r="G91" s="1" t="s">
        <v>518</v>
      </c>
    </row>
    <row r="92" spans="1:7" x14ac:dyDescent="0.15">
      <c r="A92" s="8" t="s">
        <v>618</v>
      </c>
      <c r="B92" s="1" t="s">
        <v>75</v>
      </c>
      <c r="C92" s="1">
        <v>10291688</v>
      </c>
      <c r="D92" s="1" t="s">
        <v>76</v>
      </c>
      <c r="E92" s="1">
        <v>10457209</v>
      </c>
      <c r="F92" s="1">
        <f t="shared" si="1"/>
        <v>165.52099999999999</v>
      </c>
      <c r="G92" s="1" t="s">
        <v>519</v>
      </c>
    </row>
    <row r="93" spans="1:7" x14ac:dyDescent="0.15">
      <c r="A93" s="8" t="s">
        <v>618</v>
      </c>
      <c r="B93" s="1" t="s">
        <v>77</v>
      </c>
      <c r="C93" s="1">
        <v>11118879</v>
      </c>
      <c r="D93" s="1" t="s">
        <v>78</v>
      </c>
      <c r="E93" s="1">
        <v>11200544</v>
      </c>
      <c r="F93" s="1">
        <f t="shared" si="1"/>
        <v>81.665000000000006</v>
      </c>
      <c r="G93" s="1" t="s">
        <v>519</v>
      </c>
    </row>
    <row r="94" spans="1:7" x14ac:dyDescent="0.15">
      <c r="A94" s="8" t="s">
        <v>618</v>
      </c>
      <c r="B94" s="1" t="s">
        <v>79</v>
      </c>
      <c r="C94" s="1">
        <v>11362933</v>
      </c>
      <c r="D94" s="1" t="s">
        <v>80</v>
      </c>
      <c r="E94" s="1">
        <v>11434714</v>
      </c>
      <c r="F94" s="1">
        <f t="shared" si="1"/>
        <v>71.781000000000006</v>
      </c>
      <c r="G94" s="1" t="s">
        <v>519</v>
      </c>
    </row>
    <row r="95" spans="1:7" x14ac:dyDescent="0.15">
      <c r="A95" s="8" t="s">
        <v>618</v>
      </c>
      <c r="B95" s="1" t="s">
        <v>81</v>
      </c>
      <c r="C95" s="1">
        <v>11936738</v>
      </c>
      <c r="D95" s="1" t="s">
        <v>82</v>
      </c>
      <c r="E95" s="1">
        <v>12549413</v>
      </c>
      <c r="F95" s="1">
        <f t="shared" si="1"/>
        <v>612.67499999999995</v>
      </c>
      <c r="G95" s="1" t="s">
        <v>519</v>
      </c>
    </row>
    <row r="96" spans="1:7" x14ac:dyDescent="0.15">
      <c r="A96" s="8" t="s">
        <v>618</v>
      </c>
      <c r="B96" s="1" t="s">
        <v>82</v>
      </c>
      <c r="C96" s="1">
        <v>12549413</v>
      </c>
      <c r="D96" s="1" t="s">
        <v>83</v>
      </c>
      <c r="E96" s="1">
        <v>14212083</v>
      </c>
      <c r="F96" s="1">
        <f t="shared" si="1"/>
        <v>1662.67</v>
      </c>
      <c r="G96" s="1" t="s">
        <v>519</v>
      </c>
    </row>
    <row r="97" spans="1:7" x14ac:dyDescent="0.15">
      <c r="A97" s="8" t="s">
        <v>618</v>
      </c>
      <c r="B97" s="1" t="s">
        <v>626</v>
      </c>
      <c r="C97" s="1">
        <v>16083921</v>
      </c>
      <c r="D97" s="1" t="s">
        <v>627</v>
      </c>
      <c r="E97" s="1">
        <v>16241449</v>
      </c>
      <c r="F97" s="1">
        <f t="shared" si="1"/>
        <v>157.52799999999999</v>
      </c>
      <c r="G97" s="1" t="s">
        <v>519</v>
      </c>
    </row>
    <row r="98" spans="1:7" x14ac:dyDescent="0.15">
      <c r="A98" s="8" t="s">
        <v>618</v>
      </c>
      <c r="B98" s="1" t="s">
        <v>628</v>
      </c>
      <c r="C98" s="1">
        <v>20558612</v>
      </c>
      <c r="D98" s="1" t="s">
        <v>629</v>
      </c>
      <c r="E98" s="1">
        <v>20620047</v>
      </c>
      <c r="F98" s="1">
        <f t="shared" si="1"/>
        <v>61.435000000000002</v>
      </c>
      <c r="G98" s="1" t="s">
        <v>519</v>
      </c>
    </row>
    <row r="99" spans="1:7" x14ac:dyDescent="0.15">
      <c r="A99" s="8" t="s">
        <v>618</v>
      </c>
      <c r="B99" s="1" t="s">
        <v>630</v>
      </c>
      <c r="C99" s="1">
        <v>21076955</v>
      </c>
      <c r="D99" s="1" t="s">
        <v>631</v>
      </c>
      <c r="E99" s="1">
        <v>21298994</v>
      </c>
      <c r="F99" s="1">
        <f t="shared" si="1"/>
        <v>222.03899999999999</v>
      </c>
      <c r="G99" s="1" t="s">
        <v>518</v>
      </c>
    </row>
    <row r="100" spans="1:7" x14ac:dyDescent="0.15">
      <c r="A100" s="8" t="s">
        <v>618</v>
      </c>
      <c r="B100" s="1" t="s">
        <v>85</v>
      </c>
      <c r="C100" s="1">
        <v>21079758</v>
      </c>
      <c r="D100" s="1" t="s">
        <v>86</v>
      </c>
      <c r="E100" s="1">
        <v>21207187</v>
      </c>
      <c r="F100" s="1">
        <f t="shared" si="1"/>
        <v>127.429</v>
      </c>
      <c r="G100" s="1" t="s">
        <v>519</v>
      </c>
    </row>
    <row r="101" spans="1:7" x14ac:dyDescent="0.15">
      <c r="A101" s="8" t="s">
        <v>618</v>
      </c>
      <c r="B101" s="1" t="s">
        <v>632</v>
      </c>
      <c r="C101" s="1">
        <v>21465143</v>
      </c>
      <c r="D101" s="1" t="s">
        <v>633</v>
      </c>
      <c r="E101" s="1">
        <v>21557304</v>
      </c>
      <c r="F101" s="1">
        <f t="shared" si="1"/>
        <v>92.161000000000001</v>
      </c>
      <c r="G101" s="1" t="s">
        <v>518</v>
      </c>
    </row>
    <row r="102" spans="1:7" x14ac:dyDescent="0.15">
      <c r="A102" s="8" t="s">
        <v>618</v>
      </c>
      <c r="B102" s="1" t="s">
        <v>87</v>
      </c>
      <c r="C102" s="1">
        <v>21916738</v>
      </c>
      <c r="D102" s="1" t="s">
        <v>88</v>
      </c>
      <c r="E102" s="1">
        <v>22112102</v>
      </c>
      <c r="F102" s="1">
        <f t="shared" si="1"/>
        <v>195.364</v>
      </c>
      <c r="G102" s="1" t="s">
        <v>518</v>
      </c>
    </row>
    <row r="103" spans="1:7" x14ac:dyDescent="0.15">
      <c r="A103" s="8" t="s">
        <v>618</v>
      </c>
      <c r="B103" s="1" t="s">
        <v>87</v>
      </c>
      <c r="C103" s="1">
        <v>21916738</v>
      </c>
      <c r="D103" s="1" t="s">
        <v>89</v>
      </c>
      <c r="E103" s="1">
        <v>22146692</v>
      </c>
      <c r="F103" s="1">
        <f t="shared" si="1"/>
        <v>229.95400000000001</v>
      </c>
      <c r="G103" s="1" t="s">
        <v>519</v>
      </c>
    </row>
    <row r="104" spans="1:7" x14ac:dyDescent="0.15">
      <c r="A104" s="8" t="s">
        <v>618</v>
      </c>
      <c r="B104" s="1" t="s">
        <v>634</v>
      </c>
      <c r="C104" s="1">
        <v>22798571</v>
      </c>
      <c r="D104" s="1" t="s">
        <v>635</v>
      </c>
      <c r="E104" s="1">
        <v>22850230</v>
      </c>
      <c r="F104" s="1">
        <f t="shared" si="1"/>
        <v>51.658999999999999</v>
      </c>
      <c r="G104" s="1" t="s">
        <v>518</v>
      </c>
    </row>
    <row r="105" spans="1:7" x14ac:dyDescent="0.15">
      <c r="A105" s="8" t="s">
        <v>636</v>
      </c>
      <c r="B105" s="1" t="s">
        <v>90</v>
      </c>
      <c r="C105" s="1">
        <v>272757</v>
      </c>
      <c r="D105" s="1" t="s">
        <v>91</v>
      </c>
      <c r="E105" s="1">
        <v>590491</v>
      </c>
      <c r="F105" s="1">
        <f t="shared" si="1"/>
        <v>317.73399999999998</v>
      </c>
      <c r="G105" s="1" t="s">
        <v>537</v>
      </c>
    </row>
    <row r="106" spans="1:7" x14ac:dyDescent="0.15">
      <c r="A106" s="8" t="s">
        <v>636</v>
      </c>
      <c r="B106" s="1" t="s">
        <v>637</v>
      </c>
      <c r="C106" s="1">
        <v>1095737</v>
      </c>
      <c r="D106" s="1" t="s">
        <v>638</v>
      </c>
      <c r="E106" s="1">
        <v>1156778</v>
      </c>
      <c r="F106" s="1">
        <f t="shared" si="1"/>
        <v>61.040999999999997</v>
      </c>
      <c r="G106" s="1" t="s">
        <v>518</v>
      </c>
    </row>
    <row r="107" spans="1:7" x14ac:dyDescent="0.15">
      <c r="A107" s="8" t="s">
        <v>636</v>
      </c>
      <c r="B107" s="1" t="s">
        <v>639</v>
      </c>
      <c r="C107" s="1">
        <v>1223554</v>
      </c>
      <c r="D107" s="1" t="s">
        <v>640</v>
      </c>
      <c r="E107" s="1">
        <v>1309008</v>
      </c>
      <c r="F107" s="1">
        <f t="shared" si="1"/>
        <v>85.453999999999994</v>
      </c>
      <c r="G107" s="1" t="s">
        <v>518</v>
      </c>
    </row>
    <row r="108" spans="1:7" x14ac:dyDescent="0.15">
      <c r="A108" s="8" t="s">
        <v>636</v>
      </c>
      <c r="B108" s="1" t="s">
        <v>641</v>
      </c>
      <c r="C108" s="1">
        <v>2109758</v>
      </c>
      <c r="D108" s="1" t="s">
        <v>642</v>
      </c>
      <c r="E108" s="1">
        <v>2173792</v>
      </c>
      <c r="F108" s="1">
        <f t="shared" si="1"/>
        <v>64.034000000000006</v>
      </c>
      <c r="G108" s="1" t="s">
        <v>518</v>
      </c>
    </row>
    <row r="109" spans="1:7" x14ac:dyDescent="0.15">
      <c r="A109" s="8" t="s">
        <v>636</v>
      </c>
      <c r="B109" s="1" t="s">
        <v>643</v>
      </c>
      <c r="C109" s="1">
        <v>6806635</v>
      </c>
      <c r="D109" s="1" t="s">
        <v>644</v>
      </c>
      <c r="E109" s="1">
        <v>6882436</v>
      </c>
      <c r="F109" s="1">
        <f t="shared" si="1"/>
        <v>75.801000000000002</v>
      </c>
      <c r="G109" s="1" t="s">
        <v>518</v>
      </c>
    </row>
    <row r="110" spans="1:7" x14ac:dyDescent="0.15">
      <c r="A110" s="8" t="s">
        <v>636</v>
      </c>
      <c r="B110" s="1" t="s">
        <v>645</v>
      </c>
      <c r="C110" s="1">
        <v>12970865</v>
      </c>
      <c r="D110" s="1" t="s">
        <v>646</v>
      </c>
      <c r="E110" s="1">
        <v>13150596</v>
      </c>
      <c r="F110" s="1">
        <f t="shared" si="1"/>
        <v>179.73099999999999</v>
      </c>
      <c r="G110" s="1" t="s">
        <v>518</v>
      </c>
    </row>
    <row r="111" spans="1:7" x14ac:dyDescent="0.15">
      <c r="A111" s="8" t="s">
        <v>636</v>
      </c>
      <c r="B111" s="1" t="s">
        <v>647</v>
      </c>
      <c r="C111" s="1">
        <v>16576659</v>
      </c>
      <c r="D111" s="1" t="s">
        <v>648</v>
      </c>
      <c r="E111" s="1">
        <v>16731471</v>
      </c>
      <c r="F111" s="1">
        <f t="shared" si="1"/>
        <v>154.81200000000001</v>
      </c>
      <c r="G111" s="1" t="s">
        <v>518</v>
      </c>
    </row>
    <row r="112" spans="1:7" x14ac:dyDescent="0.15">
      <c r="A112" s="8" t="s">
        <v>636</v>
      </c>
      <c r="B112" s="1" t="s">
        <v>92</v>
      </c>
      <c r="C112" s="1">
        <v>16735008</v>
      </c>
      <c r="D112" s="1" t="s">
        <v>649</v>
      </c>
      <c r="E112" s="1">
        <v>16801221</v>
      </c>
      <c r="F112" s="1">
        <f t="shared" si="1"/>
        <v>66.212999999999994</v>
      </c>
      <c r="G112" s="1" t="s">
        <v>518</v>
      </c>
    </row>
    <row r="113" spans="1:7" x14ac:dyDescent="0.15">
      <c r="A113" s="8" t="s">
        <v>636</v>
      </c>
      <c r="B113" s="1" t="s">
        <v>92</v>
      </c>
      <c r="C113" s="1">
        <v>16735008</v>
      </c>
      <c r="D113" s="1" t="s">
        <v>93</v>
      </c>
      <c r="E113" s="1">
        <v>16890367</v>
      </c>
      <c r="F113" s="1">
        <f t="shared" si="1"/>
        <v>155.35900000000001</v>
      </c>
      <c r="G113" s="1" t="s">
        <v>519</v>
      </c>
    </row>
    <row r="114" spans="1:7" x14ac:dyDescent="0.15">
      <c r="A114" s="8" t="s">
        <v>636</v>
      </c>
      <c r="B114" s="1" t="s">
        <v>650</v>
      </c>
      <c r="C114" s="1">
        <v>16905018</v>
      </c>
      <c r="D114" s="1" t="s">
        <v>651</v>
      </c>
      <c r="E114" s="1">
        <v>17086420</v>
      </c>
      <c r="F114" s="1">
        <f t="shared" si="1"/>
        <v>181.40199999999999</v>
      </c>
      <c r="G114" s="1" t="s">
        <v>518</v>
      </c>
    </row>
    <row r="115" spans="1:7" x14ac:dyDescent="0.15">
      <c r="A115" s="8" t="s">
        <v>636</v>
      </c>
      <c r="B115" s="1" t="s">
        <v>652</v>
      </c>
      <c r="C115" s="1">
        <v>17149712</v>
      </c>
      <c r="D115" s="1" t="s">
        <v>653</v>
      </c>
      <c r="E115" s="1">
        <v>17206490</v>
      </c>
      <c r="F115" s="1">
        <f t="shared" si="1"/>
        <v>56.777999999999999</v>
      </c>
      <c r="G115" s="1" t="s">
        <v>519</v>
      </c>
    </row>
    <row r="116" spans="1:7" x14ac:dyDescent="0.15">
      <c r="A116" s="8" t="s">
        <v>636</v>
      </c>
      <c r="B116" s="1" t="s">
        <v>654</v>
      </c>
      <c r="C116" s="1">
        <v>19437810</v>
      </c>
      <c r="D116" s="1" t="s">
        <v>655</v>
      </c>
      <c r="E116" s="1">
        <v>19504352</v>
      </c>
      <c r="F116" s="1">
        <f t="shared" si="1"/>
        <v>66.542000000000002</v>
      </c>
      <c r="G116" s="1" t="s">
        <v>519</v>
      </c>
    </row>
    <row r="117" spans="1:7" x14ac:dyDescent="0.15">
      <c r="A117" s="8" t="s">
        <v>636</v>
      </c>
      <c r="B117" s="1" t="s">
        <v>656</v>
      </c>
      <c r="C117" s="1">
        <v>19823971</v>
      </c>
      <c r="D117" s="1" t="s">
        <v>657</v>
      </c>
      <c r="E117" s="1">
        <v>19874276</v>
      </c>
      <c r="F117" s="1">
        <f t="shared" si="1"/>
        <v>50.305</v>
      </c>
      <c r="G117" s="1" t="s">
        <v>518</v>
      </c>
    </row>
    <row r="118" spans="1:7" x14ac:dyDescent="0.15">
      <c r="A118" s="8" t="s">
        <v>636</v>
      </c>
      <c r="B118" s="1" t="s">
        <v>658</v>
      </c>
      <c r="C118" s="1">
        <v>23444484</v>
      </c>
      <c r="D118" s="1" t="s">
        <v>659</v>
      </c>
      <c r="E118" s="1">
        <v>23504840</v>
      </c>
      <c r="F118" s="1">
        <f t="shared" si="1"/>
        <v>60.356000000000002</v>
      </c>
      <c r="G118" s="1" t="s">
        <v>519</v>
      </c>
    </row>
    <row r="119" spans="1:7" x14ac:dyDescent="0.15">
      <c r="A119" s="8" t="s">
        <v>660</v>
      </c>
      <c r="B119" s="1" t="s">
        <v>94</v>
      </c>
      <c r="C119" s="1">
        <v>7113457</v>
      </c>
      <c r="D119" s="1" t="s">
        <v>95</v>
      </c>
      <c r="E119" s="1">
        <v>7308638</v>
      </c>
      <c r="F119" s="1">
        <f t="shared" si="1"/>
        <v>195.18100000000001</v>
      </c>
      <c r="G119" s="1" t="s">
        <v>519</v>
      </c>
    </row>
    <row r="120" spans="1:7" x14ac:dyDescent="0.15">
      <c r="A120" s="8" t="s">
        <v>660</v>
      </c>
      <c r="B120" s="1" t="s">
        <v>661</v>
      </c>
      <c r="C120" s="1">
        <v>8546683</v>
      </c>
      <c r="D120" s="1" t="s">
        <v>662</v>
      </c>
      <c r="E120" s="1">
        <v>8651920</v>
      </c>
      <c r="F120" s="1">
        <f t="shared" si="1"/>
        <v>105.23699999999999</v>
      </c>
      <c r="G120" s="1" t="s">
        <v>537</v>
      </c>
    </row>
    <row r="121" spans="1:7" x14ac:dyDescent="0.15">
      <c r="A121" s="8" t="s">
        <v>660</v>
      </c>
      <c r="B121" s="1" t="s">
        <v>663</v>
      </c>
      <c r="C121" s="1">
        <v>8734225</v>
      </c>
      <c r="D121" s="1" t="s">
        <v>664</v>
      </c>
      <c r="E121" s="1">
        <v>8910797</v>
      </c>
      <c r="F121" s="1">
        <f t="shared" si="1"/>
        <v>176.572</v>
      </c>
      <c r="G121" s="1" t="s">
        <v>518</v>
      </c>
    </row>
    <row r="122" spans="1:7" x14ac:dyDescent="0.15">
      <c r="A122" s="8" t="s">
        <v>660</v>
      </c>
      <c r="B122" s="1" t="s">
        <v>96</v>
      </c>
      <c r="C122" s="1">
        <v>9964625</v>
      </c>
      <c r="D122" s="1" t="s">
        <v>97</v>
      </c>
      <c r="E122" s="1">
        <v>10028703</v>
      </c>
      <c r="F122" s="1">
        <f t="shared" si="1"/>
        <v>64.078000000000003</v>
      </c>
      <c r="G122" s="1" t="s">
        <v>665</v>
      </c>
    </row>
    <row r="123" spans="1:7" x14ac:dyDescent="0.15">
      <c r="A123" s="8" t="s">
        <v>660</v>
      </c>
      <c r="B123" s="1" t="s">
        <v>666</v>
      </c>
      <c r="C123" s="1">
        <v>11250767</v>
      </c>
      <c r="D123" s="1" t="s">
        <v>98</v>
      </c>
      <c r="E123" s="1">
        <v>11569343</v>
      </c>
      <c r="F123" s="1">
        <f t="shared" si="1"/>
        <v>318.57600000000002</v>
      </c>
      <c r="G123" s="1" t="s">
        <v>518</v>
      </c>
    </row>
    <row r="124" spans="1:7" x14ac:dyDescent="0.15">
      <c r="A124" s="8" t="s">
        <v>660</v>
      </c>
      <c r="B124" s="1" t="s">
        <v>99</v>
      </c>
      <c r="C124" s="1">
        <v>13409760</v>
      </c>
      <c r="D124" s="1" t="s">
        <v>100</v>
      </c>
      <c r="E124" s="1">
        <v>13490836</v>
      </c>
      <c r="F124" s="1">
        <f t="shared" si="1"/>
        <v>81.075999999999993</v>
      </c>
      <c r="G124" s="1" t="s">
        <v>519</v>
      </c>
    </row>
    <row r="125" spans="1:7" x14ac:dyDescent="0.15">
      <c r="A125" s="8" t="s">
        <v>660</v>
      </c>
      <c r="B125" s="1" t="s">
        <v>100</v>
      </c>
      <c r="C125" s="1">
        <v>13490836</v>
      </c>
      <c r="D125" s="1" t="s">
        <v>101</v>
      </c>
      <c r="E125" s="1">
        <v>13659818</v>
      </c>
      <c r="F125" s="1">
        <f t="shared" si="1"/>
        <v>168.982</v>
      </c>
      <c r="G125" s="1" t="s">
        <v>537</v>
      </c>
    </row>
    <row r="126" spans="1:7" x14ac:dyDescent="0.15">
      <c r="A126" s="8" t="s">
        <v>660</v>
      </c>
      <c r="B126" s="1" t="s">
        <v>667</v>
      </c>
      <c r="C126" s="1">
        <v>15157289</v>
      </c>
      <c r="D126" s="1" t="s">
        <v>668</v>
      </c>
      <c r="E126" s="1">
        <v>15214358</v>
      </c>
      <c r="F126" s="1">
        <f t="shared" si="1"/>
        <v>57.069000000000003</v>
      </c>
      <c r="G126" s="1" t="s">
        <v>518</v>
      </c>
    </row>
    <row r="127" spans="1:7" x14ac:dyDescent="0.15">
      <c r="A127" s="8" t="s">
        <v>660</v>
      </c>
      <c r="B127" s="1" t="s">
        <v>669</v>
      </c>
      <c r="C127" s="1">
        <v>15407166</v>
      </c>
      <c r="D127" s="1" t="s">
        <v>670</v>
      </c>
      <c r="E127" s="1">
        <v>15490066</v>
      </c>
      <c r="F127" s="1">
        <f t="shared" si="1"/>
        <v>82.9</v>
      </c>
      <c r="G127" s="1" t="s">
        <v>519</v>
      </c>
    </row>
    <row r="128" spans="1:7" x14ac:dyDescent="0.15">
      <c r="A128" s="8" t="s">
        <v>660</v>
      </c>
      <c r="B128" s="1" t="s">
        <v>671</v>
      </c>
      <c r="C128" s="1">
        <v>18762271</v>
      </c>
      <c r="D128" s="1" t="s">
        <v>672</v>
      </c>
      <c r="E128" s="1">
        <v>18828540</v>
      </c>
      <c r="F128" s="1">
        <f t="shared" si="1"/>
        <v>66.269000000000005</v>
      </c>
      <c r="G128" s="1" t="s">
        <v>518</v>
      </c>
    </row>
    <row r="129" spans="1:7" x14ac:dyDescent="0.15">
      <c r="A129" s="8" t="s">
        <v>660</v>
      </c>
      <c r="B129" s="1" t="s">
        <v>673</v>
      </c>
      <c r="C129" s="1">
        <v>19127237</v>
      </c>
      <c r="D129" s="1" t="s">
        <v>674</v>
      </c>
      <c r="E129" s="1">
        <v>19184692</v>
      </c>
      <c r="F129" s="1">
        <f t="shared" si="1"/>
        <v>57.454999999999998</v>
      </c>
      <c r="G129" s="1" t="s">
        <v>519</v>
      </c>
    </row>
    <row r="130" spans="1:7" x14ac:dyDescent="0.15">
      <c r="A130" s="8" t="s">
        <v>660</v>
      </c>
      <c r="B130" s="1" t="s">
        <v>102</v>
      </c>
      <c r="C130" s="1">
        <v>19339618</v>
      </c>
      <c r="D130" s="1" t="s">
        <v>103</v>
      </c>
      <c r="E130" s="1">
        <v>19406917</v>
      </c>
      <c r="F130" s="1">
        <f t="shared" si="1"/>
        <v>67.299000000000007</v>
      </c>
      <c r="G130" s="1" t="s">
        <v>518</v>
      </c>
    </row>
    <row r="131" spans="1:7" x14ac:dyDescent="0.15">
      <c r="A131" s="8" t="s">
        <v>660</v>
      </c>
      <c r="B131" s="1" t="s">
        <v>675</v>
      </c>
      <c r="C131" s="1">
        <v>20178553</v>
      </c>
      <c r="D131" s="1" t="s">
        <v>676</v>
      </c>
      <c r="E131" s="1">
        <v>20743112</v>
      </c>
      <c r="F131" s="1">
        <f t="shared" si="1"/>
        <v>564.55899999999997</v>
      </c>
      <c r="G131" s="1" t="s">
        <v>518</v>
      </c>
    </row>
    <row r="132" spans="1:7" x14ac:dyDescent="0.15">
      <c r="A132" s="8" t="s">
        <v>660</v>
      </c>
      <c r="B132" s="1" t="s">
        <v>677</v>
      </c>
      <c r="C132" s="1">
        <v>21798136</v>
      </c>
      <c r="D132" s="1" t="s">
        <v>678</v>
      </c>
      <c r="E132" s="1">
        <v>21953985</v>
      </c>
      <c r="F132" s="1">
        <f t="shared" ref="F132:F195" si="2">(E132-C132)/1000</f>
        <v>155.84899999999999</v>
      </c>
      <c r="G132" s="1" t="s">
        <v>518</v>
      </c>
    </row>
    <row r="133" spans="1:7" x14ac:dyDescent="0.15">
      <c r="A133" s="8" t="s">
        <v>679</v>
      </c>
      <c r="B133" s="1" t="s">
        <v>680</v>
      </c>
      <c r="C133" s="1">
        <v>3687155</v>
      </c>
      <c r="D133" s="1" t="s">
        <v>681</v>
      </c>
      <c r="E133" s="1">
        <v>3755973</v>
      </c>
      <c r="F133" s="1">
        <f t="shared" si="2"/>
        <v>68.817999999999998</v>
      </c>
      <c r="G133" s="1" t="s">
        <v>519</v>
      </c>
    </row>
    <row r="134" spans="1:7" x14ac:dyDescent="0.15">
      <c r="A134" s="8" t="s">
        <v>679</v>
      </c>
      <c r="B134" s="1" t="s">
        <v>104</v>
      </c>
      <c r="C134" s="1">
        <v>3756025</v>
      </c>
      <c r="D134" s="1" t="s">
        <v>105</v>
      </c>
      <c r="E134" s="1">
        <v>3809983</v>
      </c>
      <c r="F134" s="1">
        <f t="shared" si="2"/>
        <v>53.957999999999998</v>
      </c>
      <c r="G134" s="1" t="s">
        <v>518</v>
      </c>
    </row>
    <row r="135" spans="1:7" x14ac:dyDescent="0.15">
      <c r="A135" s="8" t="s">
        <v>679</v>
      </c>
      <c r="B135" s="1" t="s">
        <v>106</v>
      </c>
      <c r="C135" s="1">
        <v>7292361</v>
      </c>
      <c r="D135" s="1" t="s">
        <v>107</v>
      </c>
      <c r="E135" s="1">
        <v>7370580</v>
      </c>
      <c r="F135" s="1">
        <f t="shared" si="2"/>
        <v>78.218999999999994</v>
      </c>
      <c r="G135" s="1" t="s">
        <v>518</v>
      </c>
    </row>
    <row r="136" spans="1:7" x14ac:dyDescent="0.15">
      <c r="A136" s="8" t="s">
        <v>679</v>
      </c>
      <c r="B136" s="1" t="s">
        <v>108</v>
      </c>
      <c r="C136" s="1">
        <v>7455109</v>
      </c>
      <c r="D136" s="1" t="s">
        <v>109</v>
      </c>
      <c r="E136" s="1">
        <v>7516074</v>
      </c>
      <c r="F136" s="1">
        <f t="shared" si="2"/>
        <v>60.965000000000003</v>
      </c>
      <c r="G136" s="1" t="s">
        <v>519</v>
      </c>
    </row>
    <row r="137" spans="1:7" x14ac:dyDescent="0.15">
      <c r="A137" s="8" t="s">
        <v>679</v>
      </c>
      <c r="B137" s="1" t="s">
        <v>682</v>
      </c>
      <c r="C137" s="1">
        <v>7774605</v>
      </c>
      <c r="D137" s="1" t="s">
        <v>683</v>
      </c>
      <c r="E137" s="1">
        <v>8069061</v>
      </c>
      <c r="F137" s="1">
        <f t="shared" si="2"/>
        <v>294.45600000000002</v>
      </c>
      <c r="G137" s="1" t="s">
        <v>518</v>
      </c>
    </row>
    <row r="138" spans="1:7" x14ac:dyDescent="0.15">
      <c r="A138" s="8" t="s">
        <v>679</v>
      </c>
      <c r="B138" s="1" t="s">
        <v>684</v>
      </c>
      <c r="C138" s="1">
        <v>8166363</v>
      </c>
      <c r="D138" s="1" t="s">
        <v>685</v>
      </c>
      <c r="E138" s="1">
        <v>8285586</v>
      </c>
      <c r="F138" s="1">
        <f t="shared" si="2"/>
        <v>119.223</v>
      </c>
      <c r="G138" s="1" t="s">
        <v>518</v>
      </c>
    </row>
    <row r="139" spans="1:7" x14ac:dyDescent="0.15">
      <c r="A139" s="8" t="s">
        <v>679</v>
      </c>
      <c r="B139" s="1" t="s">
        <v>686</v>
      </c>
      <c r="C139" s="1">
        <v>8285908</v>
      </c>
      <c r="D139" s="1" t="s">
        <v>687</v>
      </c>
      <c r="E139" s="1">
        <v>8395594</v>
      </c>
      <c r="F139" s="1">
        <f t="shared" si="2"/>
        <v>109.68600000000001</v>
      </c>
      <c r="G139" s="1" t="s">
        <v>518</v>
      </c>
    </row>
    <row r="140" spans="1:7" x14ac:dyDescent="0.15">
      <c r="A140" s="8" t="s">
        <v>679</v>
      </c>
      <c r="B140" s="1" t="s">
        <v>688</v>
      </c>
      <c r="C140" s="1">
        <v>8718287</v>
      </c>
      <c r="D140" s="1" t="s">
        <v>689</v>
      </c>
      <c r="E140" s="1">
        <v>9165680</v>
      </c>
      <c r="F140" s="1">
        <f t="shared" si="2"/>
        <v>447.39299999999997</v>
      </c>
      <c r="G140" s="1" t="s">
        <v>518</v>
      </c>
    </row>
    <row r="141" spans="1:7" x14ac:dyDescent="0.15">
      <c r="A141" s="8" t="s">
        <v>679</v>
      </c>
      <c r="B141" s="1" t="s">
        <v>110</v>
      </c>
      <c r="C141" s="1">
        <v>11275335</v>
      </c>
      <c r="D141" s="1" t="s">
        <v>111</v>
      </c>
      <c r="E141" s="1">
        <v>11333105</v>
      </c>
      <c r="F141" s="1">
        <f t="shared" si="2"/>
        <v>57.77</v>
      </c>
      <c r="G141" s="1" t="s">
        <v>518</v>
      </c>
    </row>
    <row r="142" spans="1:7" x14ac:dyDescent="0.15">
      <c r="A142" s="8" t="s">
        <v>679</v>
      </c>
      <c r="B142" s="1" t="s">
        <v>690</v>
      </c>
      <c r="C142" s="1">
        <v>12727788</v>
      </c>
      <c r="D142" s="1" t="s">
        <v>691</v>
      </c>
      <c r="E142" s="1">
        <v>12798010</v>
      </c>
      <c r="F142" s="1">
        <f t="shared" si="2"/>
        <v>70.221999999999994</v>
      </c>
      <c r="G142" s="1" t="s">
        <v>518</v>
      </c>
    </row>
    <row r="143" spans="1:7" x14ac:dyDescent="0.15">
      <c r="A143" s="8" t="s">
        <v>679</v>
      </c>
      <c r="B143" s="1" t="s">
        <v>692</v>
      </c>
      <c r="C143" s="1">
        <v>13499517</v>
      </c>
      <c r="D143" s="1" t="s">
        <v>693</v>
      </c>
      <c r="E143" s="1">
        <v>13695422</v>
      </c>
      <c r="F143" s="1">
        <f t="shared" si="2"/>
        <v>195.905</v>
      </c>
      <c r="G143" s="1" t="s">
        <v>519</v>
      </c>
    </row>
    <row r="144" spans="1:7" x14ac:dyDescent="0.15">
      <c r="A144" s="8" t="s">
        <v>679</v>
      </c>
      <c r="B144" s="1" t="s">
        <v>112</v>
      </c>
      <c r="C144" s="1">
        <v>13582161</v>
      </c>
      <c r="D144" s="1" t="s">
        <v>113</v>
      </c>
      <c r="E144" s="1">
        <v>13680065</v>
      </c>
      <c r="F144" s="1">
        <f t="shared" si="2"/>
        <v>97.903999999999996</v>
      </c>
      <c r="G144" s="1" t="s">
        <v>518</v>
      </c>
    </row>
    <row r="145" spans="1:7" x14ac:dyDescent="0.15">
      <c r="A145" s="8" t="s">
        <v>679</v>
      </c>
      <c r="B145" s="1" t="s">
        <v>114</v>
      </c>
      <c r="C145" s="1">
        <v>13738988</v>
      </c>
      <c r="D145" s="1" t="s">
        <v>115</v>
      </c>
      <c r="E145" s="1">
        <v>14135239</v>
      </c>
      <c r="F145" s="1">
        <f t="shared" si="2"/>
        <v>396.25099999999998</v>
      </c>
      <c r="G145" s="1" t="s">
        <v>518</v>
      </c>
    </row>
    <row r="146" spans="1:7" x14ac:dyDescent="0.15">
      <c r="A146" s="8" t="s">
        <v>679</v>
      </c>
      <c r="B146" s="1" t="s">
        <v>116</v>
      </c>
      <c r="C146" s="1">
        <v>14211904</v>
      </c>
      <c r="D146" s="1" t="s">
        <v>117</v>
      </c>
      <c r="E146" s="1">
        <v>14411527</v>
      </c>
      <c r="F146" s="1">
        <f t="shared" si="2"/>
        <v>199.62299999999999</v>
      </c>
      <c r="G146" s="1" t="s">
        <v>518</v>
      </c>
    </row>
    <row r="147" spans="1:7" x14ac:dyDescent="0.15">
      <c r="A147" s="8" t="s">
        <v>679</v>
      </c>
      <c r="B147" s="1" t="s">
        <v>118</v>
      </c>
      <c r="C147" s="1">
        <v>14672403</v>
      </c>
      <c r="D147" s="1" t="s">
        <v>119</v>
      </c>
      <c r="E147" s="1">
        <v>14865758</v>
      </c>
      <c r="F147" s="1">
        <f t="shared" si="2"/>
        <v>193.35499999999999</v>
      </c>
      <c r="G147" s="1" t="s">
        <v>518</v>
      </c>
    </row>
    <row r="148" spans="1:7" x14ac:dyDescent="0.15">
      <c r="A148" s="8" t="s">
        <v>679</v>
      </c>
      <c r="B148" s="1" t="s">
        <v>120</v>
      </c>
      <c r="C148" s="1">
        <v>16530094</v>
      </c>
      <c r="D148" s="1" t="s">
        <v>121</v>
      </c>
      <c r="E148" s="1">
        <v>16824989</v>
      </c>
      <c r="F148" s="1">
        <f t="shared" si="2"/>
        <v>294.89499999999998</v>
      </c>
      <c r="G148" s="1" t="s">
        <v>537</v>
      </c>
    </row>
    <row r="149" spans="1:7" x14ac:dyDescent="0.15">
      <c r="A149" s="8" t="s">
        <v>679</v>
      </c>
      <c r="B149" s="1" t="s">
        <v>694</v>
      </c>
      <c r="C149" s="1">
        <v>16626577</v>
      </c>
      <c r="D149" s="1" t="s">
        <v>695</v>
      </c>
      <c r="E149" s="1">
        <v>17788430</v>
      </c>
      <c r="F149" s="1">
        <f t="shared" si="2"/>
        <v>1161.8530000000001</v>
      </c>
      <c r="G149" s="1" t="s">
        <v>518</v>
      </c>
    </row>
    <row r="150" spans="1:7" x14ac:dyDescent="0.15">
      <c r="A150" s="8" t="s">
        <v>679</v>
      </c>
      <c r="B150" s="1" t="s">
        <v>122</v>
      </c>
      <c r="C150" s="1">
        <v>16819432</v>
      </c>
      <c r="D150" s="1" t="s">
        <v>123</v>
      </c>
      <c r="E150" s="1">
        <v>16947576</v>
      </c>
      <c r="F150" s="1">
        <f t="shared" si="2"/>
        <v>128.14400000000001</v>
      </c>
      <c r="G150" s="1" t="s">
        <v>519</v>
      </c>
    </row>
    <row r="151" spans="1:7" x14ac:dyDescent="0.15">
      <c r="A151" s="8" t="s">
        <v>679</v>
      </c>
      <c r="B151" s="1" t="s">
        <v>124</v>
      </c>
      <c r="C151" s="1">
        <v>17103038</v>
      </c>
      <c r="D151" s="1" t="s">
        <v>125</v>
      </c>
      <c r="E151" s="1">
        <v>17465654</v>
      </c>
      <c r="F151" s="1">
        <f t="shared" si="2"/>
        <v>362.61599999999999</v>
      </c>
      <c r="G151" s="1" t="s">
        <v>519</v>
      </c>
    </row>
    <row r="152" spans="1:7" x14ac:dyDescent="0.15">
      <c r="A152" s="8" t="s">
        <v>679</v>
      </c>
      <c r="B152" s="1" t="s">
        <v>126</v>
      </c>
      <c r="C152" s="1">
        <v>18350929</v>
      </c>
      <c r="D152" s="1" t="s">
        <v>127</v>
      </c>
      <c r="E152" s="1">
        <v>18491144</v>
      </c>
      <c r="F152" s="1">
        <f t="shared" si="2"/>
        <v>140.215</v>
      </c>
      <c r="G152" s="1" t="s">
        <v>518</v>
      </c>
    </row>
    <row r="153" spans="1:7" x14ac:dyDescent="0.15">
      <c r="A153" s="8" t="s">
        <v>679</v>
      </c>
      <c r="B153" s="1" t="s">
        <v>129</v>
      </c>
      <c r="C153" s="1">
        <v>18737804</v>
      </c>
      <c r="D153" s="1" t="s">
        <v>128</v>
      </c>
      <c r="E153" s="1">
        <v>18902610</v>
      </c>
      <c r="F153" s="1">
        <f t="shared" si="2"/>
        <v>164.80600000000001</v>
      </c>
      <c r="G153" s="1" t="s">
        <v>537</v>
      </c>
    </row>
    <row r="154" spans="1:7" x14ac:dyDescent="0.15">
      <c r="A154" s="8" t="s">
        <v>696</v>
      </c>
      <c r="B154" s="1" t="s">
        <v>130</v>
      </c>
      <c r="C154" s="1">
        <v>733130</v>
      </c>
      <c r="D154" s="1" t="s">
        <v>131</v>
      </c>
      <c r="E154" s="1">
        <v>803060</v>
      </c>
      <c r="F154" s="1">
        <f t="shared" si="2"/>
        <v>69.930000000000007</v>
      </c>
      <c r="G154" s="1" t="s">
        <v>518</v>
      </c>
    </row>
    <row r="155" spans="1:7" x14ac:dyDescent="0.15">
      <c r="A155" s="8" t="s">
        <v>696</v>
      </c>
      <c r="B155" s="1" t="s">
        <v>130</v>
      </c>
      <c r="C155" s="1">
        <v>733130</v>
      </c>
      <c r="D155" s="1" t="s">
        <v>132</v>
      </c>
      <c r="E155" s="1">
        <v>963281</v>
      </c>
      <c r="F155" s="1">
        <f t="shared" si="2"/>
        <v>230.15100000000001</v>
      </c>
      <c r="G155" s="1" t="s">
        <v>519</v>
      </c>
    </row>
    <row r="156" spans="1:7" x14ac:dyDescent="0.15">
      <c r="A156" s="8" t="s">
        <v>696</v>
      </c>
      <c r="B156" s="1" t="s">
        <v>133</v>
      </c>
      <c r="C156" s="1">
        <v>2101520</v>
      </c>
      <c r="D156" s="1" t="s">
        <v>134</v>
      </c>
      <c r="E156" s="1">
        <v>2176147</v>
      </c>
      <c r="F156" s="1">
        <f t="shared" si="2"/>
        <v>74.626999999999995</v>
      </c>
      <c r="G156" s="1" t="s">
        <v>518</v>
      </c>
    </row>
    <row r="157" spans="1:7" x14ac:dyDescent="0.15">
      <c r="A157" s="8" t="s">
        <v>696</v>
      </c>
      <c r="B157" s="1" t="s">
        <v>697</v>
      </c>
      <c r="C157" s="1">
        <v>13189410</v>
      </c>
      <c r="D157" s="1" t="s">
        <v>698</v>
      </c>
      <c r="E157" s="1">
        <v>13250003</v>
      </c>
      <c r="F157" s="1">
        <f t="shared" si="2"/>
        <v>60.593000000000004</v>
      </c>
      <c r="G157" s="1" t="s">
        <v>518</v>
      </c>
    </row>
    <row r="158" spans="1:7" x14ac:dyDescent="0.15">
      <c r="A158" s="8" t="s">
        <v>696</v>
      </c>
      <c r="B158" s="1" t="s">
        <v>699</v>
      </c>
      <c r="C158" s="1">
        <v>14507960</v>
      </c>
      <c r="D158" s="1" t="s">
        <v>700</v>
      </c>
      <c r="E158" s="1">
        <v>15893562</v>
      </c>
      <c r="F158" s="1">
        <f t="shared" si="2"/>
        <v>1385.6020000000001</v>
      </c>
      <c r="G158" s="1" t="s">
        <v>518</v>
      </c>
    </row>
    <row r="159" spans="1:7" x14ac:dyDescent="0.15">
      <c r="A159" s="8" t="s">
        <v>696</v>
      </c>
      <c r="B159" s="1" t="s">
        <v>701</v>
      </c>
      <c r="C159" s="1">
        <v>15565664</v>
      </c>
      <c r="D159" s="1" t="s">
        <v>702</v>
      </c>
      <c r="E159" s="1">
        <v>15882407</v>
      </c>
      <c r="F159" s="1">
        <f t="shared" si="2"/>
        <v>316.74299999999999</v>
      </c>
      <c r="G159" s="1" t="s">
        <v>519</v>
      </c>
    </row>
    <row r="160" spans="1:7" x14ac:dyDescent="0.15">
      <c r="A160" s="8" t="s">
        <v>696</v>
      </c>
      <c r="B160" s="1" t="s">
        <v>135</v>
      </c>
      <c r="C160" s="1">
        <v>15879052</v>
      </c>
      <c r="D160" s="1" t="s">
        <v>136</v>
      </c>
      <c r="E160" s="1">
        <v>15969239</v>
      </c>
      <c r="F160" s="1">
        <f t="shared" si="2"/>
        <v>90.186999999999998</v>
      </c>
      <c r="G160" s="1" t="s">
        <v>519</v>
      </c>
    </row>
    <row r="161" spans="1:7" x14ac:dyDescent="0.15">
      <c r="A161" s="8" t="s">
        <v>696</v>
      </c>
      <c r="B161" s="1" t="s">
        <v>136</v>
      </c>
      <c r="C161" s="1">
        <v>15969239</v>
      </c>
      <c r="D161" s="1" t="s">
        <v>137</v>
      </c>
      <c r="E161" s="1">
        <v>16397445</v>
      </c>
      <c r="F161" s="1">
        <f t="shared" si="2"/>
        <v>428.20600000000002</v>
      </c>
      <c r="G161" s="1" t="s">
        <v>518</v>
      </c>
    </row>
    <row r="162" spans="1:7" x14ac:dyDescent="0.15">
      <c r="A162" s="8" t="s">
        <v>696</v>
      </c>
      <c r="B162" s="1" t="s">
        <v>703</v>
      </c>
      <c r="C162" s="1">
        <v>16398826</v>
      </c>
      <c r="D162" s="1" t="s">
        <v>704</v>
      </c>
      <c r="E162" s="1">
        <v>16546120</v>
      </c>
      <c r="F162" s="1">
        <f t="shared" si="2"/>
        <v>147.29400000000001</v>
      </c>
      <c r="G162" s="1" t="s">
        <v>518</v>
      </c>
    </row>
    <row r="163" spans="1:7" x14ac:dyDescent="0.15">
      <c r="A163" s="8" t="s">
        <v>696</v>
      </c>
      <c r="B163" s="1" t="s">
        <v>705</v>
      </c>
      <c r="C163" s="1">
        <v>16496182</v>
      </c>
      <c r="D163" s="1" t="s">
        <v>140</v>
      </c>
      <c r="E163" s="1">
        <v>17469480</v>
      </c>
      <c r="F163" s="1">
        <f t="shared" si="2"/>
        <v>973.298</v>
      </c>
      <c r="G163" s="1" t="s">
        <v>518</v>
      </c>
    </row>
    <row r="164" spans="1:7" x14ac:dyDescent="0.15">
      <c r="A164" s="8" t="s">
        <v>696</v>
      </c>
      <c r="B164" s="1" t="s">
        <v>138</v>
      </c>
      <c r="C164" s="1">
        <v>17155951</v>
      </c>
      <c r="D164" s="1" t="s">
        <v>139</v>
      </c>
      <c r="E164" s="1">
        <v>17344590</v>
      </c>
      <c r="F164" s="1">
        <f t="shared" si="2"/>
        <v>188.63900000000001</v>
      </c>
      <c r="G164" s="1" t="s">
        <v>519</v>
      </c>
    </row>
    <row r="165" spans="1:7" x14ac:dyDescent="0.15">
      <c r="A165" s="8" t="s">
        <v>696</v>
      </c>
      <c r="B165" s="1" t="s">
        <v>141</v>
      </c>
      <c r="C165" s="1">
        <v>17498552</v>
      </c>
      <c r="D165" s="1" t="s">
        <v>142</v>
      </c>
      <c r="E165" s="1">
        <v>23360706</v>
      </c>
      <c r="F165" s="1">
        <f t="shared" si="2"/>
        <v>5862.1540000000005</v>
      </c>
      <c r="G165" s="1" t="s">
        <v>518</v>
      </c>
    </row>
    <row r="166" spans="1:7" x14ac:dyDescent="0.15">
      <c r="A166" s="8" t="s">
        <v>696</v>
      </c>
      <c r="B166" s="1" t="s">
        <v>706</v>
      </c>
      <c r="C166" s="1">
        <v>20919298</v>
      </c>
      <c r="D166" s="1" t="s">
        <v>707</v>
      </c>
      <c r="E166" s="1">
        <v>21270434</v>
      </c>
      <c r="F166" s="1">
        <f t="shared" si="2"/>
        <v>351.13600000000002</v>
      </c>
      <c r="G166" s="1" t="s">
        <v>537</v>
      </c>
    </row>
    <row r="167" spans="1:7" x14ac:dyDescent="0.15">
      <c r="A167" s="8" t="s">
        <v>696</v>
      </c>
      <c r="B167" s="1" t="s">
        <v>708</v>
      </c>
      <c r="C167" s="1">
        <v>24937415</v>
      </c>
      <c r="D167" s="1" t="s">
        <v>709</v>
      </c>
      <c r="E167" s="1">
        <v>25108814</v>
      </c>
      <c r="F167" s="1">
        <f t="shared" si="2"/>
        <v>171.399</v>
      </c>
      <c r="G167" s="1" t="s">
        <v>518</v>
      </c>
    </row>
    <row r="168" spans="1:7" x14ac:dyDescent="0.15">
      <c r="A168" s="8" t="s">
        <v>696</v>
      </c>
      <c r="B168" s="1" t="s">
        <v>143</v>
      </c>
      <c r="C168" s="1">
        <v>26082874</v>
      </c>
      <c r="D168" s="1" t="s">
        <v>144</v>
      </c>
      <c r="E168" s="1">
        <v>26361368</v>
      </c>
      <c r="F168" s="1">
        <f t="shared" si="2"/>
        <v>278.49400000000003</v>
      </c>
      <c r="G168" s="1" t="s">
        <v>518</v>
      </c>
    </row>
    <row r="169" spans="1:7" x14ac:dyDescent="0.15">
      <c r="A169" s="8" t="s">
        <v>696</v>
      </c>
      <c r="B169" s="1" t="s">
        <v>710</v>
      </c>
      <c r="C169" s="1">
        <v>26508226</v>
      </c>
      <c r="D169" s="1" t="s">
        <v>711</v>
      </c>
      <c r="E169" s="1">
        <v>26580615</v>
      </c>
      <c r="F169" s="1">
        <f t="shared" si="2"/>
        <v>72.388999999999996</v>
      </c>
      <c r="G169" s="1" t="s">
        <v>518</v>
      </c>
    </row>
    <row r="170" spans="1:7" x14ac:dyDescent="0.15">
      <c r="A170" s="8" t="s">
        <v>696</v>
      </c>
      <c r="B170" s="1" t="s">
        <v>711</v>
      </c>
      <c r="C170" s="1">
        <v>26580615</v>
      </c>
      <c r="D170" s="1" t="s">
        <v>712</v>
      </c>
      <c r="E170" s="1">
        <v>26632133</v>
      </c>
      <c r="F170" s="1">
        <f t="shared" si="2"/>
        <v>51.518000000000001</v>
      </c>
      <c r="G170" s="1" t="s">
        <v>518</v>
      </c>
    </row>
    <row r="171" spans="1:7" x14ac:dyDescent="0.15">
      <c r="A171" s="8" t="s">
        <v>696</v>
      </c>
      <c r="B171" s="1" t="s">
        <v>145</v>
      </c>
      <c r="C171" s="1">
        <v>26813845</v>
      </c>
      <c r="D171" s="1" t="s">
        <v>146</v>
      </c>
      <c r="E171" s="1">
        <v>27161959</v>
      </c>
      <c r="F171" s="1">
        <f t="shared" si="2"/>
        <v>348.11399999999998</v>
      </c>
      <c r="G171" s="1" t="s">
        <v>518</v>
      </c>
    </row>
    <row r="172" spans="1:7" x14ac:dyDescent="0.15">
      <c r="A172" s="8" t="s">
        <v>696</v>
      </c>
      <c r="B172" s="1" t="s">
        <v>713</v>
      </c>
      <c r="C172" s="1">
        <v>27447849</v>
      </c>
      <c r="D172" s="1" t="s">
        <v>714</v>
      </c>
      <c r="E172" s="1">
        <v>27568946</v>
      </c>
      <c r="F172" s="1">
        <f t="shared" si="2"/>
        <v>121.09699999999999</v>
      </c>
      <c r="G172" s="1" t="s">
        <v>519</v>
      </c>
    </row>
    <row r="173" spans="1:7" x14ac:dyDescent="0.15">
      <c r="A173" s="8" t="s">
        <v>696</v>
      </c>
      <c r="B173" s="1" t="s">
        <v>147</v>
      </c>
      <c r="C173" s="1">
        <v>28142603</v>
      </c>
      <c r="D173" s="1" t="s">
        <v>715</v>
      </c>
      <c r="E173" s="1">
        <v>28238032</v>
      </c>
      <c r="F173" s="1">
        <f t="shared" si="2"/>
        <v>95.429000000000002</v>
      </c>
      <c r="G173" s="1" t="s">
        <v>518</v>
      </c>
    </row>
    <row r="174" spans="1:7" x14ac:dyDescent="0.15">
      <c r="A174" s="8" t="s">
        <v>696</v>
      </c>
      <c r="B174" s="1" t="s">
        <v>148</v>
      </c>
      <c r="C174" s="1">
        <v>28296315</v>
      </c>
      <c r="D174" s="1" t="s">
        <v>149</v>
      </c>
      <c r="E174" s="1">
        <v>28483544</v>
      </c>
      <c r="F174" s="1">
        <f t="shared" si="2"/>
        <v>187.22900000000001</v>
      </c>
      <c r="G174" s="1" t="s">
        <v>537</v>
      </c>
    </row>
    <row r="175" spans="1:7" x14ac:dyDescent="0.15">
      <c r="A175" s="8" t="s">
        <v>696</v>
      </c>
      <c r="B175" s="1" t="s">
        <v>716</v>
      </c>
      <c r="C175" s="1">
        <v>29302053</v>
      </c>
      <c r="D175" s="1" t="s">
        <v>150</v>
      </c>
      <c r="E175" s="1">
        <v>29364228</v>
      </c>
      <c r="F175" s="1">
        <f t="shared" si="2"/>
        <v>62.174999999999997</v>
      </c>
      <c r="G175" s="1" t="s">
        <v>665</v>
      </c>
    </row>
    <row r="176" spans="1:7" x14ac:dyDescent="0.15">
      <c r="A176" s="8" t="s">
        <v>696</v>
      </c>
      <c r="B176" s="1" t="s">
        <v>717</v>
      </c>
      <c r="C176" s="1">
        <v>30386446</v>
      </c>
      <c r="D176" s="1" t="s">
        <v>718</v>
      </c>
      <c r="E176" s="1">
        <v>30448479</v>
      </c>
      <c r="F176" s="1">
        <f t="shared" si="2"/>
        <v>62.033000000000001</v>
      </c>
      <c r="G176" s="1" t="s">
        <v>518</v>
      </c>
    </row>
    <row r="177" spans="1:7" x14ac:dyDescent="0.15">
      <c r="A177" s="8" t="s">
        <v>696</v>
      </c>
      <c r="B177" s="1" t="s">
        <v>151</v>
      </c>
      <c r="C177" s="1">
        <v>31612582</v>
      </c>
      <c r="D177" s="1" t="s">
        <v>152</v>
      </c>
      <c r="E177" s="1">
        <v>31892166</v>
      </c>
      <c r="F177" s="1">
        <f t="shared" si="2"/>
        <v>279.584</v>
      </c>
      <c r="G177" s="1" t="s">
        <v>518</v>
      </c>
    </row>
    <row r="178" spans="1:7" x14ac:dyDescent="0.15">
      <c r="A178" s="8" t="s">
        <v>696</v>
      </c>
      <c r="B178" s="1" t="s">
        <v>155</v>
      </c>
      <c r="C178" s="1">
        <v>33341776</v>
      </c>
      <c r="D178" s="1" t="s">
        <v>154</v>
      </c>
      <c r="E178" s="1">
        <v>33757815</v>
      </c>
      <c r="F178" s="1">
        <f t="shared" si="2"/>
        <v>416.03899999999999</v>
      </c>
      <c r="G178" s="1" t="s">
        <v>518</v>
      </c>
    </row>
    <row r="179" spans="1:7" x14ac:dyDescent="0.15">
      <c r="A179" s="8" t="s">
        <v>696</v>
      </c>
      <c r="B179" s="1" t="s">
        <v>153</v>
      </c>
      <c r="C179" s="1">
        <v>33437768</v>
      </c>
      <c r="D179" s="1" t="s">
        <v>154</v>
      </c>
      <c r="E179" s="1">
        <v>33757815</v>
      </c>
      <c r="F179" s="1">
        <f t="shared" si="2"/>
        <v>320.04700000000003</v>
      </c>
      <c r="G179" s="1" t="s">
        <v>519</v>
      </c>
    </row>
    <row r="180" spans="1:7" x14ac:dyDescent="0.15">
      <c r="A180" s="8" t="s">
        <v>719</v>
      </c>
      <c r="B180" s="1" t="s">
        <v>156</v>
      </c>
      <c r="C180" s="1">
        <v>53446</v>
      </c>
      <c r="D180" s="1" t="s">
        <v>157</v>
      </c>
      <c r="E180" s="1">
        <v>781931</v>
      </c>
      <c r="F180" s="1">
        <f t="shared" si="2"/>
        <v>728.48500000000001</v>
      </c>
      <c r="G180" s="1" t="s">
        <v>518</v>
      </c>
    </row>
    <row r="181" spans="1:7" x14ac:dyDescent="0.15">
      <c r="A181" s="8" t="s">
        <v>719</v>
      </c>
      <c r="B181" s="1" t="s">
        <v>720</v>
      </c>
      <c r="C181" s="1">
        <v>918888</v>
      </c>
      <c r="D181" s="1" t="s">
        <v>721</v>
      </c>
      <c r="E181" s="1">
        <v>999708</v>
      </c>
      <c r="F181" s="1">
        <f t="shared" si="2"/>
        <v>80.819999999999993</v>
      </c>
      <c r="G181" s="1" t="s">
        <v>518</v>
      </c>
    </row>
    <row r="182" spans="1:7" x14ac:dyDescent="0.15">
      <c r="A182" s="8" t="s">
        <v>719</v>
      </c>
      <c r="B182" s="1" t="s">
        <v>158</v>
      </c>
      <c r="C182" s="1">
        <v>1495697</v>
      </c>
      <c r="D182" s="1" t="s">
        <v>159</v>
      </c>
      <c r="E182" s="1">
        <v>1676951</v>
      </c>
      <c r="F182" s="1">
        <f t="shared" si="2"/>
        <v>181.25399999999999</v>
      </c>
      <c r="G182" s="1" t="s">
        <v>518</v>
      </c>
    </row>
    <row r="183" spans="1:7" x14ac:dyDescent="0.15">
      <c r="A183" s="8" t="s">
        <v>719</v>
      </c>
      <c r="B183" s="1" t="s">
        <v>160</v>
      </c>
      <c r="C183" s="1">
        <v>1750315</v>
      </c>
      <c r="D183" s="1" t="s">
        <v>722</v>
      </c>
      <c r="E183" s="1">
        <v>2093175</v>
      </c>
      <c r="F183" s="1">
        <f t="shared" si="2"/>
        <v>342.86</v>
      </c>
      <c r="G183" s="1" t="s">
        <v>518</v>
      </c>
    </row>
    <row r="184" spans="1:7" x14ac:dyDescent="0.15">
      <c r="A184" s="8" t="s">
        <v>719</v>
      </c>
      <c r="B184" s="1" t="s">
        <v>723</v>
      </c>
      <c r="C184" s="1">
        <v>3131494</v>
      </c>
      <c r="D184" s="1" t="s">
        <v>724</v>
      </c>
      <c r="E184" s="1">
        <v>3184957</v>
      </c>
      <c r="F184" s="1">
        <f t="shared" si="2"/>
        <v>53.463000000000001</v>
      </c>
      <c r="G184" s="1" t="s">
        <v>518</v>
      </c>
    </row>
    <row r="185" spans="1:7" x14ac:dyDescent="0.15">
      <c r="A185" s="8" t="s">
        <v>719</v>
      </c>
      <c r="B185" s="1" t="s">
        <v>725</v>
      </c>
      <c r="C185" s="1">
        <v>3552782</v>
      </c>
      <c r="D185" s="1" t="s">
        <v>726</v>
      </c>
      <c r="E185" s="1">
        <v>3969616</v>
      </c>
      <c r="F185" s="1">
        <f t="shared" si="2"/>
        <v>416.834</v>
      </c>
      <c r="G185" s="1" t="s">
        <v>665</v>
      </c>
    </row>
    <row r="186" spans="1:7" x14ac:dyDescent="0.15">
      <c r="A186" s="8" t="s">
        <v>719</v>
      </c>
      <c r="B186" s="1" t="s">
        <v>726</v>
      </c>
      <c r="C186" s="1">
        <v>3969616</v>
      </c>
      <c r="D186" s="1" t="s">
        <v>727</v>
      </c>
      <c r="E186" s="1">
        <v>4047071</v>
      </c>
      <c r="F186" s="1">
        <f t="shared" si="2"/>
        <v>77.454999999999998</v>
      </c>
      <c r="G186" s="1" t="s">
        <v>665</v>
      </c>
    </row>
    <row r="187" spans="1:7" x14ac:dyDescent="0.15">
      <c r="A187" s="8" t="s">
        <v>719</v>
      </c>
      <c r="B187" s="1" t="s">
        <v>161</v>
      </c>
      <c r="C187" s="1">
        <v>4165550</v>
      </c>
      <c r="D187" s="1" t="s">
        <v>162</v>
      </c>
      <c r="E187" s="1">
        <v>4241828</v>
      </c>
      <c r="F187" s="1">
        <f t="shared" si="2"/>
        <v>76.278000000000006</v>
      </c>
      <c r="G187" s="1" t="s">
        <v>519</v>
      </c>
    </row>
    <row r="188" spans="1:7" x14ac:dyDescent="0.15">
      <c r="A188" s="8" t="s">
        <v>719</v>
      </c>
      <c r="B188" s="1" t="s">
        <v>162</v>
      </c>
      <c r="C188" s="1">
        <v>4241828</v>
      </c>
      <c r="D188" s="1" t="s">
        <v>163</v>
      </c>
      <c r="E188" s="1">
        <v>4328792</v>
      </c>
      <c r="F188" s="1">
        <f t="shared" si="2"/>
        <v>86.963999999999999</v>
      </c>
      <c r="G188" s="1" t="s">
        <v>537</v>
      </c>
    </row>
    <row r="189" spans="1:7" x14ac:dyDescent="0.15">
      <c r="A189" s="8" t="s">
        <v>719</v>
      </c>
      <c r="B189" s="1" t="s">
        <v>728</v>
      </c>
      <c r="C189" s="1">
        <v>4598804</v>
      </c>
      <c r="D189" s="1" t="s">
        <v>729</v>
      </c>
      <c r="E189" s="1">
        <v>4686545</v>
      </c>
      <c r="F189" s="1">
        <f t="shared" si="2"/>
        <v>87.741</v>
      </c>
      <c r="G189" s="1" t="s">
        <v>665</v>
      </c>
    </row>
    <row r="190" spans="1:7" x14ac:dyDescent="0.15">
      <c r="A190" s="8" t="s">
        <v>719</v>
      </c>
      <c r="B190" s="1" t="s">
        <v>730</v>
      </c>
      <c r="C190" s="1">
        <v>6521081</v>
      </c>
      <c r="D190" s="1" t="s">
        <v>732</v>
      </c>
      <c r="E190" s="1">
        <v>6628429</v>
      </c>
      <c r="F190" s="1">
        <f t="shared" si="2"/>
        <v>107.348</v>
      </c>
      <c r="G190" s="1" t="s">
        <v>537</v>
      </c>
    </row>
    <row r="191" spans="1:7" x14ac:dyDescent="0.15">
      <c r="A191" s="8" t="s">
        <v>719</v>
      </c>
      <c r="B191" s="1" t="s">
        <v>730</v>
      </c>
      <c r="C191" s="1">
        <v>6521081</v>
      </c>
      <c r="D191" s="1" t="s">
        <v>731</v>
      </c>
      <c r="E191" s="1">
        <v>6723870</v>
      </c>
      <c r="F191" s="1">
        <f t="shared" si="2"/>
        <v>202.78899999999999</v>
      </c>
      <c r="G191" s="1" t="s">
        <v>519</v>
      </c>
    </row>
    <row r="192" spans="1:7" x14ac:dyDescent="0.15">
      <c r="A192" s="8" t="s">
        <v>719</v>
      </c>
      <c r="B192" s="1" t="s">
        <v>733</v>
      </c>
      <c r="C192" s="1">
        <v>6715771</v>
      </c>
      <c r="D192" s="1" t="s">
        <v>734</v>
      </c>
      <c r="E192" s="1">
        <v>6783123</v>
      </c>
      <c r="F192" s="1">
        <f t="shared" si="2"/>
        <v>67.352000000000004</v>
      </c>
      <c r="G192" s="1" t="s">
        <v>518</v>
      </c>
    </row>
    <row r="193" spans="1:7" x14ac:dyDescent="0.15">
      <c r="A193" s="8" t="s">
        <v>719</v>
      </c>
      <c r="B193" s="1" t="s">
        <v>735</v>
      </c>
      <c r="C193" s="1">
        <v>8786714</v>
      </c>
      <c r="D193" s="1" t="s">
        <v>736</v>
      </c>
      <c r="E193" s="1">
        <v>8895467</v>
      </c>
      <c r="F193" s="1">
        <f t="shared" si="2"/>
        <v>108.753</v>
      </c>
      <c r="G193" s="1" t="s">
        <v>518</v>
      </c>
    </row>
    <row r="194" spans="1:7" x14ac:dyDescent="0.15">
      <c r="A194" s="8" t="s">
        <v>719</v>
      </c>
      <c r="B194" s="1" t="s">
        <v>737</v>
      </c>
      <c r="C194" s="1">
        <v>8920263</v>
      </c>
      <c r="D194" s="1" t="s">
        <v>738</v>
      </c>
      <c r="E194" s="1">
        <v>8998129</v>
      </c>
      <c r="F194" s="1">
        <f t="shared" si="2"/>
        <v>77.866</v>
      </c>
      <c r="G194" s="1" t="s">
        <v>518</v>
      </c>
    </row>
    <row r="195" spans="1:7" x14ac:dyDescent="0.15">
      <c r="A195" s="8" t="s">
        <v>719</v>
      </c>
      <c r="B195" s="1" t="s">
        <v>164</v>
      </c>
      <c r="C195" s="1">
        <v>10435616</v>
      </c>
      <c r="D195" s="1" t="s">
        <v>165</v>
      </c>
      <c r="E195" s="1">
        <v>11034073</v>
      </c>
      <c r="F195" s="1">
        <f t="shared" si="2"/>
        <v>598.45699999999999</v>
      </c>
      <c r="G195" s="1" t="s">
        <v>518</v>
      </c>
    </row>
    <row r="196" spans="1:7" x14ac:dyDescent="0.15">
      <c r="A196" s="8" t="s">
        <v>719</v>
      </c>
      <c r="B196" s="1" t="s">
        <v>166</v>
      </c>
      <c r="C196" s="1">
        <v>12091576</v>
      </c>
      <c r="D196" s="1" t="s">
        <v>167</v>
      </c>
      <c r="E196" s="1">
        <v>12184421</v>
      </c>
      <c r="F196" s="1">
        <f t="shared" ref="F196:F259" si="3">(E196-C196)/1000</f>
        <v>92.844999999999999</v>
      </c>
      <c r="G196" s="1" t="s">
        <v>518</v>
      </c>
    </row>
    <row r="197" spans="1:7" x14ac:dyDescent="0.15">
      <c r="A197" s="8" t="s">
        <v>719</v>
      </c>
      <c r="B197" s="1" t="s">
        <v>739</v>
      </c>
      <c r="C197" s="1">
        <v>12190371</v>
      </c>
      <c r="D197" s="1" t="s">
        <v>740</v>
      </c>
      <c r="E197" s="1">
        <v>12270747</v>
      </c>
      <c r="F197" s="1">
        <f t="shared" si="3"/>
        <v>80.376000000000005</v>
      </c>
      <c r="G197" s="1" t="s">
        <v>518</v>
      </c>
    </row>
    <row r="198" spans="1:7" x14ac:dyDescent="0.15">
      <c r="A198" s="8" t="s">
        <v>719</v>
      </c>
      <c r="B198" s="1" t="s">
        <v>168</v>
      </c>
      <c r="C198" s="1">
        <v>14175180</v>
      </c>
      <c r="D198" s="1" t="s">
        <v>741</v>
      </c>
      <c r="E198" s="1">
        <v>14687401</v>
      </c>
      <c r="F198" s="1">
        <f t="shared" si="3"/>
        <v>512.221</v>
      </c>
      <c r="G198" s="1" t="s">
        <v>537</v>
      </c>
    </row>
    <row r="199" spans="1:7" x14ac:dyDescent="0.15">
      <c r="A199" s="8" t="s">
        <v>719</v>
      </c>
      <c r="B199" s="1" t="s">
        <v>169</v>
      </c>
      <c r="C199" s="1">
        <v>14708940</v>
      </c>
      <c r="D199" s="1" t="s">
        <v>170</v>
      </c>
      <c r="E199" s="1">
        <v>14810610</v>
      </c>
      <c r="F199" s="1">
        <f t="shared" si="3"/>
        <v>101.67</v>
      </c>
      <c r="G199" s="1" t="s">
        <v>519</v>
      </c>
    </row>
    <row r="200" spans="1:7" x14ac:dyDescent="0.15">
      <c r="A200" s="8" t="s">
        <v>719</v>
      </c>
      <c r="B200" s="1" t="s">
        <v>171</v>
      </c>
      <c r="C200" s="1">
        <v>14850973</v>
      </c>
      <c r="D200" s="1" t="s">
        <v>172</v>
      </c>
      <c r="E200" s="1">
        <v>14951388</v>
      </c>
      <c r="F200" s="1">
        <f t="shared" si="3"/>
        <v>100.41500000000001</v>
      </c>
      <c r="G200" s="1" t="s">
        <v>519</v>
      </c>
    </row>
    <row r="201" spans="1:7" x14ac:dyDescent="0.15">
      <c r="A201" s="8" t="s">
        <v>719</v>
      </c>
      <c r="B201" s="1" t="s">
        <v>173</v>
      </c>
      <c r="C201" s="1">
        <v>14967698</v>
      </c>
      <c r="D201" s="1" t="s">
        <v>174</v>
      </c>
      <c r="E201" s="1">
        <v>15052826</v>
      </c>
      <c r="F201" s="1">
        <f t="shared" si="3"/>
        <v>85.128</v>
      </c>
      <c r="G201" s="1" t="s">
        <v>665</v>
      </c>
    </row>
    <row r="202" spans="1:7" x14ac:dyDescent="0.15">
      <c r="A202" s="8" t="s">
        <v>719</v>
      </c>
      <c r="B202" s="1" t="s">
        <v>175</v>
      </c>
      <c r="C202" s="1">
        <v>15089159</v>
      </c>
      <c r="D202" s="1" t="s">
        <v>176</v>
      </c>
      <c r="E202" s="1">
        <v>15295925</v>
      </c>
      <c r="F202" s="1">
        <f t="shared" si="3"/>
        <v>206.76599999999999</v>
      </c>
      <c r="G202" s="1" t="s">
        <v>537</v>
      </c>
    </row>
    <row r="203" spans="1:7" x14ac:dyDescent="0.15">
      <c r="A203" s="8" t="s">
        <v>719</v>
      </c>
      <c r="B203" s="1" t="s">
        <v>742</v>
      </c>
      <c r="C203" s="1">
        <v>15306737</v>
      </c>
      <c r="D203" s="1" t="s">
        <v>743</v>
      </c>
      <c r="E203" s="1">
        <v>15458383</v>
      </c>
      <c r="F203" s="1">
        <f t="shared" si="3"/>
        <v>151.64599999999999</v>
      </c>
      <c r="G203" s="1" t="s">
        <v>537</v>
      </c>
    </row>
    <row r="204" spans="1:7" x14ac:dyDescent="0.15">
      <c r="A204" s="8" t="s">
        <v>719</v>
      </c>
      <c r="B204" s="1" t="s">
        <v>744</v>
      </c>
      <c r="C204" s="1">
        <v>15568974</v>
      </c>
      <c r="D204" s="1" t="s">
        <v>745</v>
      </c>
      <c r="E204" s="1">
        <v>16081576</v>
      </c>
      <c r="F204" s="1">
        <f t="shared" si="3"/>
        <v>512.60199999999998</v>
      </c>
      <c r="G204" s="1" t="s">
        <v>537</v>
      </c>
    </row>
    <row r="205" spans="1:7" x14ac:dyDescent="0.15">
      <c r="A205" s="8" t="s">
        <v>719</v>
      </c>
      <c r="B205" s="1" t="s">
        <v>746</v>
      </c>
      <c r="C205" s="1">
        <v>16421861</v>
      </c>
      <c r="D205" s="1" t="s">
        <v>747</v>
      </c>
      <c r="E205" s="1">
        <v>16640144</v>
      </c>
      <c r="F205" s="1">
        <f t="shared" si="3"/>
        <v>218.28299999999999</v>
      </c>
      <c r="G205" s="1" t="s">
        <v>537</v>
      </c>
    </row>
    <row r="206" spans="1:7" x14ac:dyDescent="0.15">
      <c r="A206" s="8" t="s">
        <v>748</v>
      </c>
      <c r="B206" s="1" t="s">
        <v>177</v>
      </c>
      <c r="C206" s="1">
        <v>1006823</v>
      </c>
      <c r="D206" s="1" t="s">
        <v>749</v>
      </c>
      <c r="E206" s="1">
        <v>1227542</v>
      </c>
      <c r="F206" s="1">
        <f t="shared" si="3"/>
        <v>220.71899999999999</v>
      </c>
      <c r="G206" s="1" t="s">
        <v>518</v>
      </c>
    </row>
    <row r="207" spans="1:7" x14ac:dyDescent="0.15">
      <c r="A207" s="8" t="s">
        <v>748</v>
      </c>
      <c r="B207" s="1" t="s">
        <v>179</v>
      </c>
      <c r="C207" s="1">
        <v>1410923</v>
      </c>
      <c r="D207" s="1" t="s">
        <v>178</v>
      </c>
      <c r="E207" s="1">
        <v>3150068</v>
      </c>
      <c r="F207" s="1">
        <f t="shared" si="3"/>
        <v>1739.145</v>
      </c>
      <c r="G207" s="1" t="s">
        <v>537</v>
      </c>
    </row>
    <row r="208" spans="1:7" x14ac:dyDescent="0.15">
      <c r="A208" s="8" t="s">
        <v>748</v>
      </c>
      <c r="B208" s="1" t="s">
        <v>180</v>
      </c>
      <c r="C208" s="1">
        <v>8262955</v>
      </c>
      <c r="D208" s="1" t="s">
        <v>181</v>
      </c>
      <c r="E208" s="1">
        <v>8905902</v>
      </c>
      <c r="F208" s="1">
        <f t="shared" si="3"/>
        <v>642.947</v>
      </c>
      <c r="G208" s="1" t="s">
        <v>537</v>
      </c>
    </row>
    <row r="209" spans="1:7" x14ac:dyDescent="0.15">
      <c r="A209" s="8" t="s">
        <v>748</v>
      </c>
      <c r="B209" s="1" t="s">
        <v>182</v>
      </c>
      <c r="C209" s="1">
        <v>8960673</v>
      </c>
      <c r="D209" s="1" t="s">
        <v>183</v>
      </c>
      <c r="E209" s="1">
        <v>10237296</v>
      </c>
      <c r="F209" s="1">
        <f t="shared" si="3"/>
        <v>1276.623</v>
      </c>
      <c r="G209" s="1" t="s">
        <v>537</v>
      </c>
    </row>
    <row r="210" spans="1:7" x14ac:dyDescent="0.15">
      <c r="A210" s="8" t="s">
        <v>748</v>
      </c>
      <c r="B210" s="1" t="s">
        <v>184</v>
      </c>
      <c r="C210" s="1">
        <v>10883057</v>
      </c>
      <c r="D210" s="1" t="s">
        <v>185</v>
      </c>
      <c r="E210" s="1">
        <v>11063041</v>
      </c>
      <c r="F210" s="1">
        <f t="shared" si="3"/>
        <v>179.98400000000001</v>
      </c>
      <c r="G210" s="1" t="s">
        <v>518</v>
      </c>
    </row>
    <row r="211" spans="1:7" x14ac:dyDescent="0.15">
      <c r="A211" s="8" t="s">
        <v>748</v>
      </c>
      <c r="B211" s="1" t="s">
        <v>186</v>
      </c>
      <c r="C211" s="1">
        <v>11158119</v>
      </c>
      <c r="D211" s="1" t="s">
        <v>187</v>
      </c>
      <c r="E211" s="1">
        <v>11536049</v>
      </c>
      <c r="F211" s="1">
        <f t="shared" si="3"/>
        <v>377.93</v>
      </c>
      <c r="G211" s="1" t="s">
        <v>537</v>
      </c>
    </row>
    <row r="212" spans="1:7" x14ac:dyDescent="0.15">
      <c r="A212" s="8" t="s">
        <v>748</v>
      </c>
      <c r="B212" s="1" t="s">
        <v>188</v>
      </c>
      <c r="C212" s="1">
        <v>13532546</v>
      </c>
      <c r="D212" s="1" t="s">
        <v>189</v>
      </c>
      <c r="E212" s="1">
        <v>14179851</v>
      </c>
      <c r="F212" s="1">
        <f t="shared" si="3"/>
        <v>647.30499999999995</v>
      </c>
      <c r="G212" s="1" t="s">
        <v>518</v>
      </c>
    </row>
    <row r="213" spans="1:7" x14ac:dyDescent="0.15">
      <c r="A213" s="8" t="s">
        <v>748</v>
      </c>
      <c r="B213" s="1" t="s">
        <v>750</v>
      </c>
      <c r="C213" s="1">
        <v>16482848</v>
      </c>
      <c r="D213" s="1" t="s">
        <v>190</v>
      </c>
      <c r="E213" s="1">
        <v>16682627</v>
      </c>
      <c r="F213" s="1">
        <f t="shared" si="3"/>
        <v>199.779</v>
      </c>
      <c r="G213" s="1" t="s">
        <v>537</v>
      </c>
    </row>
    <row r="214" spans="1:7" x14ac:dyDescent="0.15">
      <c r="A214" s="8" t="s">
        <v>748</v>
      </c>
      <c r="B214" s="1" t="s">
        <v>191</v>
      </c>
      <c r="C214" s="1">
        <v>19259230</v>
      </c>
      <c r="D214" s="1" t="s">
        <v>192</v>
      </c>
      <c r="E214" s="1">
        <v>19777752</v>
      </c>
      <c r="F214" s="1">
        <f t="shared" si="3"/>
        <v>518.52200000000005</v>
      </c>
      <c r="G214" s="1" t="s">
        <v>519</v>
      </c>
    </row>
    <row r="215" spans="1:7" x14ac:dyDescent="0.15">
      <c r="A215" s="8" t="s">
        <v>748</v>
      </c>
      <c r="B215" s="1" t="s">
        <v>191</v>
      </c>
      <c r="C215" s="1">
        <v>19259230</v>
      </c>
      <c r="D215" s="1" t="s">
        <v>193</v>
      </c>
      <c r="E215" s="1">
        <v>20654972</v>
      </c>
      <c r="F215" s="1">
        <f t="shared" si="3"/>
        <v>1395.742</v>
      </c>
      <c r="G215" s="1" t="s">
        <v>518</v>
      </c>
    </row>
    <row r="216" spans="1:7" x14ac:dyDescent="0.15">
      <c r="A216" s="8" t="s">
        <v>748</v>
      </c>
      <c r="B216" s="1" t="s">
        <v>751</v>
      </c>
      <c r="C216" s="1">
        <v>19990750</v>
      </c>
      <c r="D216" s="1" t="s">
        <v>752</v>
      </c>
      <c r="E216" s="1">
        <v>20088540</v>
      </c>
      <c r="F216" s="1">
        <f t="shared" si="3"/>
        <v>97.79</v>
      </c>
      <c r="G216" s="1" t="s">
        <v>519</v>
      </c>
    </row>
    <row r="217" spans="1:7" x14ac:dyDescent="0.15">
      <c r="A217" s="8" t="s">
        <v>748</v>
      </c>
      <c r="B217" s="1" t="s">
        <v>753</v>
      </c>
      <c r="C217" s="1">
        <v>20399523</v>
      </c>
      <c r="D217" s="1" t="s">
        <v>754</v>
      </c>
      <c r="E217" s="1">
        <v>20567210</v>
      </c>
      <c r="F217" s="1">
        <f t="shared" si="3"/>
        <v>167.68700000000001</v>
      </c>
      <c r="G217" s="1" t="s">
        <v>519</v>
      </c>
    </row>
    <row r="218" spans="1:7" x14ac:dyDescent="0.15">
      <c r="A218" s="8" t="s">
        <v>748</v>
      </c>
      <c r="B218" s="1" t="s">
        <v>193</v>
      </c>
      <c r="C218" s="1">
        <v>20654972</v>
      </c>
      <c r="D218" s="1" t="s">
        <v>196</v>
      </c>
      <c r="E218" s="1">
        <v>21065078</v>
      </c>
      <c r="F218" s="1">
        <f t="shared" si="3"/>
        <v>410.10599999999999</v>
      </c>
      <c r="G218" s="1" t="s">
        <v>518</v>
      </c>
    </row>
    <row r="219" spans="1:7" x14ac:dyDescent="0.15">
      <c r="A219" s="8" t="s">
        <v>748</v>
      </c>
      <c r="B219" s="1" t="s">
        <v>194</v>
      </c>
      <c r="C219" s="1">
        <v>20731587</v>
      </c>
      <c r="D219" s="1" t="s">
        <v>195</v>
      </c>
      <c r="E219" s="1">
        <v>20836976</v>
      </c>
      <c r="F219" s="1">
        <f t="shared" si="3"/>
        <v>105.389</v>
      </c>
      <c r="G219" s="1" t="s">
        <v>519</v>
      </c>
    </row>
    <row r="220" spans="1:7" x14ac:dyDescent="0.15">
      <c r="A220" s="8" t="s">
        <v>748</v>
      </c>
      <c r="B220" s="1" t="s">
        <v>197</v>
      </c>
      <c r="C220" s="1">
        <v>20994452</v>
      </c>
      <c r="D220" s="1" t="s">
        <v>198</v>
      </c>
      <c r="E220" s="1">
        <v>21117499</v>
      </c>
      <c r="F220" s="1">
        <f t="shared" si="3"/>
        <v>123.047</v>
      </c>
      <c r="G220" s="1" t="s">
        <v>518</v>
      </c>
    </row>
    <row r="221" spans="1:7" x14ac:dyDescent="0.15">
      <c r="A221" s="8" t="s">
        <v>748</v>
      </c>
      <c r="B221" s="1" t="s">
        <v>201</v>
      </c>
      <c r="C221" s="1">
        <v>21280005</v>
      </c>
      <c r="D221" s="1" t="s">
        <v>202</v>
      </c>
      <c r="E221" s="1">
        <v>21764302</v>
      </c>
      <c r="F221" s="1">
        <f t="shared" si="3"/>
        <v>484.29700000000003</v>
      </c>
      <c r="G221" s="1" t="s">
        <v>518</v>
      </c>
    </row>
    <row r="222" spans="1:7" x14ac:dyDescent="0.15">
      <c r="A222" s="8" t="s">
        <v>748</v>
      </c>
      <c r="B222" s="1" t="s">
        <v>199</v>
      </c>
      <c r="C222" s="1">
        <v>21324269</v>
      </c>
      <c r="D222" s="1" t="s">
        <v>200</v>
      </c>
      <c r="E222" s="1">
        <v>21569296</v>
      </c>
      <c r="F222" s="1">
        <f t="shared" si="3"/>
        <v>245.02699999999999</v>
      </c>
      <c r="G222" s="1" t="s">
        <v>519</v>
      </c>
    </row>
    <row r="223" spans="1:7" x14ac:dyDescent="0.15">
      <c r="A223" s="8" t="s">
        <v>748</v>
      </c>
      <c r="B223" s="1" t="s">
        <v>203</v>
      </c>
      <c r="C223" s="1">
        <v>21766693</v>
      </c>
      <c r="D223" s="1" t="s">
        <v>204</v>
      </c>
      <c r="E223" s="1">
        <v>21829744</v>
      </c>
      <c r="F223" s="1">
        <f t="shared" si="3"/>
        <v>63.051000000000002</v>
      </c>
      <c r="G223" s="1" t="s">
        <v>518</v>
      </c>
    </row>
    <row r="224" spans="1:7" x14ac:dyDescent="0.15">
      <c r="A224" s="8" t="s">
        <v>748</v>
      </c>
      <c r="B224" s="1" t="s">
        <v>205</v>
      </c>
      <c r="C224" s="1">
        <v>21884380</v>
      </c>
      <c r="D224" s="1" t="s">
        <v>206</v>
      </c>
      <c r="E224" s="1">
        <v>21938775</v>
      </c>
      <c r="F224" s="1">
        <f t="shared" si="3"/>
        <v>54.395000000000003</v>
      </c>
      <c r="G224" s="1" t="s">
        <v>518</v>
      </c>
    </row>
    <row r="225" spans="1:7" x14ac:dyDescent="0.15">
      <c r="A225" s="8" t="s">
        <v>748</v>
      </c>
      <c r="B225" s="1" t="s">
        <v>207</v>
      </c>
      <c r="C225" s="1">
        <v>22710979</v>
      </c>
      <c r="D225" s="1" t="s">
        <v>208</v>
      </c>
      <c r="E225" s="1">
        <v>24317280</v>
      </c>
      <c r="F225" s="1">
        <f t="shared" si="3"/>
        <v>1606.3009999999999</v>
      </c>
      <c r="G225" s="1" t="s">
        <v>561</v>
      </c>
    </row>
    <row r="226" spans="1:7" x14ac:dyDescent="0.15">
      <c r="A226" s="8" t="s">
        <v>748</v>
      </c>
      <c r="B226" s="1" t="s">
        <v>209</v>
      </c>
      <c r="C226" s="1">
        <v>25564035</v>
      </c>
      <c r="D226" s="1" t="s">
        <v>210</v>
      </c>
      <c r="E226" s="1">
        <v>25656050</v>
      </c>
      <c r="F226" s="1">
        <f t="shared" si="3"/>
        <v>92.015000000000001</v>
      </c>
      <c r="G226" s="1" t="s">
        <v>537</v>
      </c>
    </row>
    <row r="227" spans="1:7" x14ac:dyDescent="0.15">
      <c r="A227" s="8" t="s">
        <v>748</v>
      </c>
      <c r="B227" s="1" t="s">
        <v>211</v>
      </c>
      <c r="C227" s="1">
        <v>25674560</v>
      </c>
      <c r="D227" s="1" t="s">
        <v>755</v>
      </c>
      <c r="E227" s="1">
        <v>25743047</v>
      </c>
      <c r="F227" s="1">
        <f t="shared" si="3"/>
        <v>68.486999999999995</v>
      </c>
      <c r="G227" s="1" t="s">
        <v>518</v>
      </c>
    </row>
    <row r="228" spans="1:7" x14ac:dyDescent="0.15">
      <c r="A228" s="8" t="s">
        <v>748</v>
      </c>
      <c r="B228" s="1" t="s">
        <v>213</v>
      </c>
      <c r="C228" s="1">
        <v>25822361</v>
      </c>
      <c r="D228" s="1" t="s">
        <v>214</v>
      </c>
      <c r="E228" s="1">
        <v>30252373</v>
      </c>
      <c r="F228" s="1">
        <f t="shared" si="3"/>
        <v>4430.0119999999997</v>
      </c>
      <c r="G228" s="1" t="s">
        <v>518</v>
      </c>
    </row>
    <row r="229" spans="1:7" x14ac:dyDescent="0.15">
      <c r="A229" s="8" t="s">
        <v>748</v>
      </c>
      <c r="B229" s="1" t="s">
        <v>756</v>
      </c>
      <c r="C229" s="1">
        <v>27867890</v>
      </c>
      <c r="D229" s="1" t="s">
        <v>212</v>
      </c>
      <c r="E229" s="1">
        <v>28462071</v>
      </c>
      <c r="F229" s="1">
        <f t="shared" si="3"/>
        <v>594.18100000000004</v>
      </c>
      <c r="G229" s="1" t="s">
        <v>537</v>
      </c>
    </row>
    <row r="230" spans="1:7" x14ac:dyDescent="0.15">
      <c r="A230" s="8" t="s">
        <v>748</v>
      </c>
      <c r="B230" s="1" t="s">
        <v>217</v>
      </c>
      <c r="C230" s="1">
        <v>30662234</v>
      </c>
      <c r="D230" s="1" t="s">
        <v>218</v>
      </c>
      <c r="E230" s="1">
        <v>31701701</v>
      </c>
      <c r="F230" s="1">
        <f t="shared" si="3"/>
        <v>1039.4670000000001</v>
      </c>
      <c r="G230" s="1" t="s">
        <v>518</v>
      </c>
    </row>
    <row r="231" spans="1:7" x14ac:dyDescent="0.15">
      <c r="A231" s="8" t="s">
        <v>748</v>
      </c>
      <c r="B231" s="1" t="s">
        <v>215</v>
      </c>
      <c r="C231" s="1">
        <v>31208850</v>
      </c>
      <c r="D231" s="1" t="s">
        <v>216</v>
      </c>
      <c r="E231" s="1">
        <v>31338548</v>
      </c>
      <c r="F231" s="1">
        <f t="shared" si="3"/>
        <v>129.69800000000001</v>
      </c>
      <c r="G231" s="1" t="s">
        <v>519</v>
      </c>
    </row>
    <row r="232" spans="1:7" x14ac:dyDescent="0.15">
      <c r="A232" s="8" t="s">
        <v>748</v>
      </c>
      <c r="B232" s="1" t="s">
        <v>219</v>
      </c>
      <c r="C232" s="1">
        <v>32559529</v>
      </c>
      <c r="D232" s="1" t="s">
        <v>220</v>
      </c>
      <c r="E232" s="1">
        <v>33020064</v>
      </c>
      <c r="F232" s="1">
        <f t="shared" si="3"/>
        <v>460.53500000000003</v>
      </c>
      <c r="G232" s="1" t="s">
        <v>518</v>
      </c>
    </row>
    <row r="233" spans="1:7" x14ac:dyDescent="0.15">
      <c r="A233" s="8" t="s">
        <v>748</v>
      </c>
      <c r="B233" s="1" t="s">
        <v>757</v>
      </c>
      <c r="C233" s="1">
        <v>35256136</v>
      </c>
      <c r="D233" s="1" t="s">
        <v>758</v>
      </c>
      <c r="E233" s="1">
        <v>35441558</v>
      </c>
      <c r="F233" s="1">
        <f t="shared" si="3"/>
        <v>185.422</v>
      </c>
      <c r="G233" s="1" t="s">
        <v>519</v>
      </c>
    </row>
    <row r="234" spans="1:7" x14ac:dyDescent="0.15">
      <c r="A234" s="8" t="s">
        <v>748</v>
      </c>
      <c r="B234" s="1" t="s">
        <v>221</v>
      </c>
      <c r="C234" s="1">
        <v>35863053</v>
      </c>
      <c r="D234" s="1" t="s">
        <v>222</v>
      </c>
      <c r="E234" s="1">
        <v>36006329</v>
      </c>
      <c r="F234" s="1">
        <f t="shared" si="3"/>
        <v>143.27600000000001</v>
      </c>
      <c r="G234" s="1" t="s">
        <v>537</v>
      </c>
    </row>
    <row r="235" spans="1:7" x14ac:dyDescent="0.15">
      <c r="A235" s="8" t="s">
        <v>759</v>
      </c>
      <c r="B235" s="1" t="s">
        <v>760</v>
      </c>
      <c r="C235" s="1">
        <v>2401771</v>
      </c>
      <c r="D235" s="1" t="s">
        <v>761</v>
      </c>
      <c r="E235" s="1">
        <v>3168916</v>
      </c>
      <c r="F235" s="1">
        <f t="shared" si="3"/>
        <v>767.14499999999998</v>
      </c>
      <c r="G235" s="1" t="s">
        <v>518</v>
      </c>
    </row>
    <row r="236" spans="1:7" x14ac:dyDescent="0.15">
      <c r="A236" s="8" t="s">
        <v>759</v>
      </c>
      <c r="B236" s="1" t="s">
        <v>223</v>
      </c>
      <c r="C236" s="1">
        <v>3637317</v>
      </c>
      <c r="D236" s="1" t="s">
        <v>224</v>
      </c>
      <c r="E236" s="1">
        <v>3733986</v>
      </c>
      <c r="F236" s="1">
        <f t="shared" si="3"/>
        <v>96.668999999999997</v>
      </c>
      <c r="G236" s="1" t="s">
        <v>518</v>
      </c>
    </row>
    <row r="237" spans="1:7" x14ac:dyDescent="0.15">
      <c r="A237" s="8" t="s">
        <v>759</v>
      </c>
      <c r="B237" s="1" t="s">
        <v>225</v>
      </c>
      <c r="C237" s="1">
        <v>4636156</v>
      </c>
      <c r="D237" s="1" t="s">
        <v>226</v>
      </c>
      <c r="E237" s="1">
        <v>5129120</v>
      </c>
      <c r="F237" s="1">
        <f t="shared" si="3"/>
        <v>492.964</v>
      </c>
      <c r="G237" s="1" t="s">
        <v>519</v>
      </c>
    </row>
    <row r="238" spans="1:7" x14ac:dyDescent="0.15">
      <c r="A238" s="8" t="s">
        <v>759</v>
      </c>
      <c r="B238" s="1" t="s">
        <v>228</v>
      </c>
      <c r="C238" s="1">
        <v>7610451</v>
      </c>
      <c r="D238" s="1" t="s">
        <v>227</v>
      </c>
      <c r="E238" s="1">
        <v>8205846</v>
      </c>
      <c r="F238" s="1">
        <f t="shared" si="3"/>
        <v>595.39499999999998</v>
      </c>
      <c r="G238" s="1" t="s">
        <v>537</v>
      </c>
    </row>
    <row r="239" spans="1:7" x14ac:dyDescent="0.15">
      <c r="A239" s="8" t="s">
        <v>759</v>
      </c>
      <c r="B239" s="1" t="s">
        <v>229</v>
      </c>
      <c r="C239" s="1">
        <v>9100232</v>
      </c>
      <c r="D239" s="1" t="s">
        <v>230</v>
      </c>
      <c r="E239" s="1">
        <v>9188733</v>
      </c>
      <c r="F239" s="1">
        <f t="shared" si="3"/>
        <v>88.501000000000005</v>
      </c>
      <c r="G239" s="1" t="s">
        <v>518</v>
      </c>
    </row>
    <row r="240" spans="1:7" x14ac:dyDescent="0.15">
      <c r="A240" s="8" t="s">
        <v>759</v>
      </c>
      <c r="B240" s="1" t="s">
        <v>231</v>
      </c>
      <c r="C240" s="1">
        <v>9213742</v>
      </c>
      <c r="D240" s="1" t="s">
        <v>232</v>
      </c>
      <c r="E240" s="1">
        <v>9532927</v>
      </c>
      <c r="F240" s="1">
        <f t="shared" si="3"/>
        <v>319.185</v>
      </c>
      <c r="G240" s="1" t="s">
        <v>537</v>
      </c>
    </row>
    <row r="241" spans="1:7" x14ac:dyDescent="0.15">
      <c r="A241" s="8" t="s">
        <v>759</v>
      </c>
      <c r="B241" s="1" t="s">
        <v>762</v>
      </c>
      <c r="C241" s="1">
        <v>10598165</v>
      </c>
      <c r="D241" s="1" t="s">
        <v>763</v>
      </c>
      <c r="E241" s="1">
        <v>10762351</v>
      </c>
      <c r="F241" s="1">
        <f t="shared" si="3"/>
        <v>164.18600000000001</v>
      </c>
      <c r="G241" s="1" t="s">
        <v>518</v>
      </c>
    </row>
    <row r="242" spans="1:7" x14ac:dyDescent="0.15">
      <c r="A242" s="8" t="s">
        <v>759</v>
      </c>
      <c r="B242" s="1" t="s">
        <v>234</v>
      </c>
      <c r="C242" s="1">
        <v>11131770</v>
      </c>
      <c r="D242" s="1" t="s">
        <v>233</v>
      </c>
      <c r="E242" s="1">
        <v>11342604</v>
      </c>
      <c r="F242" s="1">
        <f t="shared" si="3"/>
        <v>210.834</v>
      </c>
      <c r="G242" s="1" t="s">
        <v>518</v>
      </c>
    </row>
    <row r="243" spans="1:7" x14ac:dyDescent="0.15">
      <c r="A243" s="8" t="s">
        <v>759</v>
      </c>
      <c r="B243" s="1" t="s">
        <v>235</v>
      </c>
      <c r="C243" s="1">
        <v>11950348</v>
      </c>
      <c r="D243" s="1" t="s">
        <v>236</v>
      </c>
      <c r="E243" s="1">
        <v>12060748</v>
      </c>
      <c r="F243" s="1">
        <f t="shared" si="3"/>
        <v>110.4</v>
      </c>
      <c r="G243" s="1" t="s">
        <v>518</v>
      </c>
    </row>
    <row r="244" spans="1:7" x14ac:dyDescent="0.15">
      <c r="A244" s="8" t="s">
        <v>759</v>
      </c>
      <c r="B244" s="1" t="s">
        <v>764</v>
      </c>
      <c r="C244" s="1">
        <v>12445051</v>
      </c>
      <c r="D244" s="1" t="s">
        <v>765</v>
      </c>
      <c r="E244" s="1">
        <v>12712269</v>
      </c>
      <c r="F244" s="1">
        <f t="shared" si="3"/>
        <v>267.21800000000002</v>
      </c>
      <c r="G244" s="1" t="s">
        <v>537</v>
      </c>
    </row>
    <row r="245" spans="1:7" x14ac:dyDescent="0.15">
      <c r="A245" s="8" t="s">
        <v>759</v>
      </c>
      <c r="B245" s="1" t="s">
        <v>766</v>
      </c>
      <c r="C245" s="1">
        <v>19273344</v>
      </c>
      <c r="D245" s="1" t="s">
        <v>767</v>
      </c>
      <c r="E245" s="1">
        <v>19575403</v>
      </c>
      <c r="F245" s="1">
        <f t="shared" si="3"/>
        <v>302.05900000000003</v>
      </c>
      <c r="G245" s="1" t="s">
        <v>768</v>
      </c>
    </row>
    <row r="246" spans="1:7" x14ac:dyDescent="0.15">
      <c r="A246" s="8" t="s">
        <v>759</v>
      </c>
      <c r="B246" s="1" t="s">
        <v>237</v>
      </c>
      <c r="C246" s="1">
        <v>19674814</v>
      </c>
      <c r="D246" s="1" t="s">
        <v>238</v>
      </c>
      <c r="E246" s="1">
        <v>20013179</v>
      </c>
      <c r="F246" s="1">
        <f t="shared" si="3"/>
        <v>338.36500000000001</v>
      </c>
      <c r="G246" s="1" t="s">
        <v>518</v>
      </c>
    </row>
    <row r="247" spans="1:7" x14ac:dyDescent="0.15">
      <c r="A247" s="8" t="s">
        <v>759</v>
      </c>
      <c r="B247" s="1" t="s">
        <v>239</v>
      </c>
      <c r="C247" s="1">
        <v>20179931</v>
      </c>
      <c r="D247" s="1" t="s">
        <v>240</v>
      </c>
      <c r="E247" s="1">
        <v>20507535</v>
      </c>
      <c r="F247" s="1">
        <f t="shared" si="3"/>
        <v>327.60399999999998</v>
      </c>
      <c r="G247" s="1" t="s">
        <v>665</v>
      </c>
    </row>
    <row r="248" spans="1:7" x14ac:dyDescent="0.15">
      <c r="A248" s="8" t="s">
        <v>759</v>
      </c>
      <c r="B248" s="1" t="s">
        <v>769</v>
      </c>
      <c r="C248" s="1">
        <v>22122021</v>
      </c>
      <c r="D248" s="1" t="s">
        <v>242</v>
      </c>
      <c r="E248" s="1">
        <v>22544065</v>
      </c>
      <c r="F248" s="1">
        <f t="shared" si="3"/>
        <v>422.04399999999998</v>
      </c>
      <c r="G248" s="1" t="s">
        <v>519</v>
      </c>
    </row>
    <row r="249" spans="1:7" x14ac:dyDescent="0.15">
      <c r="A249" s="8" t="s">
        <v>759</v>
      </c>
      <c r="B249" s="1" t="s">
        <v>241</v>
      </c>
      <c r="C249" s="1">
        <v>22122021</v>
      </c>
      <c r="D249" s="1" t="s">
        <v>247</v>
      </c>
      <c r="E249" s="1">
        <v>26514074</v>
      </c>
      <c r="F249" s="1">
        <f t="shared" si="3"/>
        <v>4392.0529999999999</v>
      </c>
      <c r="G249" s="1" t="s">
        <v>518</v>
      </c>
    </row>
    <row r="250" spans="1:7" x14ac:dyDescent="0.15">
      <c r="A250" s="8" t="s">
        <v>759</v>
      </c>
      <c r="B250" s="1" t="s">
        <v>243</v>
      </c>
      <c r="C250" s="1">
        <v>23345650</v>
      </c>
      <c r="D250" s="1" t="s">
        <v>244</v>
      </c>
      <c r="E250" s="1">
        <v>24076630</v>
      </c>
      <c r="F250" s="1">
        <f t="shared" si="3"/>
        <v>730.98</v>
      </c>
      <c r="G250" s="1" t="s">
        <v>519</v>
      </c>
    </row>
    <row r="251" spans="1:7" x14ac:dyDescent="0.15">
      <c r="A251" s="8" t="s">
        <v>759</v>
      </c>
      <c r="B251" s="1" t="s">
        <v>245</v>
      </c>
      <c r="C251" s="1">
        <v>26322541</v>
      </c>
      <c r="D251" s="1" t="s">
        <v>246</v>
      </c>
      <c r="E251" s="1">
        <v>26429418</v>
      </c>
      <c r="F251" s="1">
        <f t="shared" si="3"/>
        <v>106.877</v>
      </c>
      <c r="G251" s="1" t="s">
        <v>519</v>
      </c>
    </row>
    <row r="252" spans="1:7" x14ac:dyDescent="0.15">
      <c r="A252" s="8" t="s">
        <v>759</v>
      </c>
      <c r="B252" s="1" t="s">
        <v>248</v>
      </c>
      <c r="C252" s="1">
        <v>27629926</v>
      </c>
      <c r="D252" s="1" t="s">
        <v>249</v>
      </c>
      <c r="E252" s="1">
        <v>27878517</v>
      </c>
      <c r="F252" s="1">
        <f t="shared" si="3"/>
        <v>248.59100000000001</v>
      </c>
      <c r="G252" s="1" t="s">
        <v>519</v>
      </c>
    </row>
    <row r="253" spans="1:7" x14ac:dyDescent="0.15">
      <c r="A253" s="8" t="s">
        <v>759</v>
      </c>
      <c r="B253" s="1" t="s">
        <v>249</v>
      </c>
      <c r="C253" s="1">
        <v>27878517</v>
      </c>
      <c r="D253" s="1" t="s">
        <v>770</v>
      </c>
      <c r="E253" s="1">
        <v>27930699</v>
      </c>
      <c r="F253" s="1">
        <f t="shared" si="3"/>
        <v>52.182000000000002</v>
      </c>
      <c r="G253" s="1" t="s">
        <v>665</v>
      </c>
    </row>
    <row r="254" spans="1:7" x14ac:dyDescent="0.15">
      <c r="A254" s="8" t="s">
        <v>759</v>
      </c>
      <c r="B254" s="1" t="s">
        <v>250</v>
      </c>
      <c r="C254" s="1">
        <v>29511862</v>
      </c>
      <c r="D254" s="1" t="s">
        <v>771</v>
      </c>
      <c r="E254" s="1">
        <v>30458273</v>
      </c>
      <c r="F254" s="1">
        <f t="shared" si="3"/>
        <v>946.41099999999994</v>
      </c>
      <c r="G254" s="1" t="s">
        <v>561</v>
      </c>
    </row>
    <row r="255" spans="1:7" x14ac:dyDescent="0.15">
      <c r="A255" s="8" t="s">
        <v>759</v>
      </c>
      <c r="B255" s="1" t="s">
        <v>772</v>
      </c>
      <c r="C255" s="1">
        <v>31201513</v>
      </c>
      <c r="D255" s="1" t="s">
        <v>251</v>
      </c>
      <c r="E255" s="1">
        <v>31550701</v>
      </c>
      <c r="F255" s="1">
        <f t="shared" si="3"/>
        <v>349.18799999999999</v>
      </c>
      <c r="G255" s="1" t="s">
        <v>537</v>
      </c>
    </row>
    <row r="256" spans="1:7" x14ac:dyDescent="0.15">
      <c r="A256" s="8" t="s">
        <v>759</v>
      </c>
      <c r="B256" s="1" t="s">
        <v>773</v>
      </c>
      <c r="C256" s="1">
        <v>31700518</v>
      </c>
      <c r="D256" s="1" t="s">
        <v>252</v>
      </c>
      <c r="E256" s="1">
        <v>32168121</v>
      </c>
      <c r="F256" s="1">
        <f t="shared" si="3"/>
        <v>467.60300000000001</v>
      </c>
      <c r="G256" s="1" t="s">
        <v>518</v>
      </c>
    </row>
    <row r="257" spans="1:7" x14ac:dyDescent="0.15">
      <c r="A257" s="8" t="s">
        <v>759</v>
      </c>
      <c r="B257" s="1" t="s">
        <v>253</v>
      </c>
      <c r="C257" s="1">
        <v>32211597</v>
      </c>
      <c r="D257" s="1" t="s">
        <v>254</v>
      </c>
      <c r="E257" s="1">
        <v>33439475</v>
      </c>
      <c r="F257" s="1">
        <f t="shared" si="3"/>
        <v>1227.8779999999999</v>
      </c>
      <c r="G257" s="1" t="s">
        <v>518</v>
      </c>
    </row>
    <row r="258" spans="1:7" x14ac:dyDescent="0.15">
      <c r="A258" s="8" t="s">
        <v>759</v>
      </c>
      <c r="B258" s="1" t="s">
        <v>774</v>
      </c>
      <c r="C258" s="1">
        <v>33510434</v>
      </c>
      <c r="D258" s="1" t="s">
        <v>775</v>
      </c>
      <c r="E258" s="1">
        <v>33561611</v>
      </c>
      <c r="F258" s="1">
        <f t="shared" si="3"/>
        <v>51.177</v>
      </c>
      <c r="G258" s="1" t="s">
        <v>518</v>
      </c>
    </row>
    <row r="259" spans="1:7" x14ac:dyDescent="0.15">
      <c r="A259" s="8" t="s">
        <v>759</v>
      </c>
      <c r="B259" s="1" t="s">
        <v>255</v>
      </c>
      <c r="C259" s="1">
        <v>33598349</v>
      </c>
      <c r="D259" s="1" t="s">
        <v>256</v>
      </c>
      <c r="E259" s="1">
        <v>33946261</v>
      </c>
      <c r="F259" s="1">
        <f t="shared" si="3"/>
        <v>347.91199999999998</v>
      </c>
      <c r="G259" s="1" t="s">
        <v>519</v>
      </c>
    </row>
    <row r="260" spans="1:7" x14ac:dyDescent="0.15">
      <c r="A260" s="8" t="s">
        <v>759</v>
      </c>
      <c r="B260" s="1" t="s">
        <v>776</v>
      </c>
      <c r="C260" s="1">
        <v>34667524</v>
      </c>
      <c r="D260" s="1" t="s">
        <v>777</v>
      </c>
      <c r="E260" s="1">
        <v>34741460</v>
      </c>
      <c r="F260" s="1">
        <f t="shared" ref="F260:F323" si="4">(E260-C260)/1000</f>
        <v>73.936000000000007</v>
      </c>
      <c r="G260" s="1" t="s">
        <v>518</v>
      </c>
    </row>
    <row r="261" spans="1:7" x14ac:dyDescent="0.15">
      <c r="A261" s="8" t="s">
        <v>759</v>
      </c>
      <c r="B261" s="1" t="s">
        <v>257</v>
      </c>
      <c r="C261" s="1">
        <v>35230597</v>
      </c>
      <c r="D261" s="1" t="s">
        <v>258</v>
      </c>
      <c r="E261" s="1">
        <v>35877059</v>
      </c>
      <c r="F261" s="1">
        <f t="shared" si="4"/>
        <v>646.46199999999999</v>
      </c>
      <c r="G261" s="1" t="s">
        <v>518</v>
      </c>
    </row>
    <row r="262" spans="1:7" x14ac:dyDescent="0.15">
      <c r="A262" s="8" t="s">
        <v>759</v>
      </c>
      <c r="B262" s="1" t="s">
        <v>778</v>
      </c>
      <c r="C262" s="1">
        <v>37081789</v>
      </c>
      <c r="D262" s="1" t="s">
        <v>779</v>
      </c>
      <c r="E262" s="1">
        <v>37135990</v>
      </c>
      <c r="F262" s="1">
        <f t="shared" si="4"/>
        <v>54.201000000000001</v>
      </c>
      <c r="G262" s="1" t="s">
        <v>665</v>
      </c>
    </row>
    <row r="263" spans="1:7" x14ac:dyDescent="0.15">
      <c r="A263" s="8" t="s">
        <v>759</v>
      </c>
      <c r="B263" s="1" t="s">
        <v>780</v>
      </c>
      <c r="C263" s="1">
        <v>37589867</v>
      </c>
      <c r="D263" s="1" t="s">
        <v>781</v>
      </c>
      <c r="E263" s="1">
        <v>37768344</v>
      </c>
      <c r="F263" s="1">
        <f t="shared" si="4"/>
        <v>178.477</v>
      </c>
      <c r="G263" s="1" t="s">
        <v>518</v>
      </c>
    </row>
    <row r="264" spans="1:7" x14ac:dyDescent="0.15">
      <c r="A264" s="8" t="s">
        <v>759</v>
      </c>
      <c r="B264" s="1" t="s">
        <v>261</v>
      </c>
      <c r="C264" s="1">
        <v>40338573</v>
      </c>
      <c r="D264" s="1" t="s">
        <v>262</v>
      </c>
      <c r="E264" s="1">
        <v>41808424</v>
      </c>
      <c r="F264" s="1">
        <f t="shared" si="4"/>
        <v>1469.8510000000001</v>
      </c>
      <c r="G264" s="1" t="s">
        <v>518</v>
      </c>
    </row>
    <row r="265" spans="1:7" x14ac:dyDescent="0.15">
      <c r="A265" s="8" t="s">
        <v>759</v>
      </c>
      <c r="B265" s="1" t="s">
        <v>259</v>
      </c>
      <c r="C265" s="1">
        <v>40741311</v>
      </c>
      <c r="D265" s="1" t="s">
        <v>260</v>
      </c>
      <c r="E265" s="1">
        <v>41347472</v>
      </c>
      <c r="F265" s="1">
        <f t="shared" si="4"/>
        <v>606.16099999999994</v>
      </c>
      <c r="G265" s="1" t="s">
        <v>519</v>
      </c>
    </row>
    <row r="266" spans="1:7" x14ac:dyDescent="0.15">
      <c r="A266" s="8" t="s">
        <v>759</v>
      </c>
      <c r="B266" s="1" t="s">
        <v>263</v>
      </c>
      <c r="C266" s="1">
        <v>43105538</v>
      </c>
      <c r="D266" s="1" t="s">
        <v>264</v>
      </c>
      <c r="E266" s="1">
        <v>43297777</v>
      </c>
      <c r="F266" s="1">
        <f t="shared" si="4"/>
        <v>192.239</v>
      </c>
      <c r="G266" s="1" t="s">
        <v>537</v>
      </c>
    </row>
    <row r="267" spans="1:7" x14ac:dyDescent="0.15">
      <c r="A267" s="8" t="s">
        <v>759</v>
      </c>
      <c r="B267" s="1" t="s">
        <v>265</v>
      </c>
      <c r="C267" s="1">
        <v>43174171</v>
      </c>
      <c r="D267" s="1" t="s">
        <v>266</v>
      </c>
      <c r="E267" s="1">
        <v>46139687</v>
      </c>
      <c r="F267" s="1">
        <f t="shared" si="4"/>
        <v>2965.5160000000001</v>
      </c>
      <c r="G267" s="1" t="s">
        <v>537</v>
      </c>
    </row>
    <row r="268" spans="1:7" x14ac:dyDescent="0.15">
      <c r="A268" s="8" t="s">
        <v>782</v>
      </c>
      <c r="B268" s="1" t="s">
        <v>267</v>
      </c>
      <c r="C268" s="1">
        <v>2449</v>
      </c>
      <c r="D268" s="1" t="s">
        <v>783</v>
      </c>
      <c r="E268" s="1">
        <v>2312066</v>
      </c>
      <c r="F268" s="1">
        <f t="shared" si="4"/>
        <v>2309.6170000000002</v>
      </c>
      <c r="G268" s="1" t="s">
        <v>537</v>
      </c>
    </row>
    <row r="269" spans="1:7" x14ac:dyDescent="0.15">
      <c r="A269" s="8" t="s">
        <v>782</v>
      </c>
      <c r="B269" s="1" t="s">
        <v>784</v>
      </c>
      <c r="C269" s="1">
        <v>2924214</v>
      </c>
      <c r="D269" s="1" t="s">
        <v>785</v>
      </c>
      <c r="E269" s="1">
        <v>3021668</v>
      </c>
      <c r="F269" s="1">
        <f t="shared" si="4"/>
        <v>97.453999999999994</v>
      </c>
      <c r="G269" s="1" t="s">
        <v>518</v>
      </c>
    </row>
    <row r="270" spans="1:7" x14ac:dyDescent="0.15">
      <c r="A270" s="8" t="s">
        <v>782</v>
      </c>
      <c r="B270" s="1" t="s">
        <v>786</v>
      </c>
      <c r="C270" s="1">
        <v>3023050</v>
      </c>
      <c r="D270" s="1" t="s">
        <v>787</v>
      </c>
      <c r="E270" s="1">
        <v>3122821</v>
      </c>
      <c r="F270" s="1">
        <f t="shared" si="4"/>
        <v>99.771000000000001</v>
      </c>
      <c r="G270" s="1" t="s">
        <v>518</v>
      </c>
    </row>
    <row r="271" spans="1:7" x14ac:dyDescent="0.15">
      <c r="A271" s="8" t="s">
        <v>782</v>
      </c>
      <c r="B271" s="1" t="s">
        <v>788</v>
      </c>
      <c r="C271" s="1">
        <v>3941298</v>
      </c>
      <c r="D271" s="1" t="s">
        <v>268</v>
      </c>
      <c r="E271" s="1">
        <v>4417288</v>
      </c>
      <c r="F271" s="1">
        <f t="shared" si="4"/>
        <v>475.99</v>
      </c>
      <c r="G271" s="1" t="s">
        <v>537</v>
      </c>
    </row>
    <row r="272" spans="1:7" x14ac:dyDescent="0.15">
      <c r="A272" s="8" t="s">
        <v>782</v>
      </c>
      <c r="B272" s="1" t="s">
        <v>789</v>
      </c>
      <c r="C272" s="1">
        <v>12717846</v>
      </c>
      <c r="D272" s="1" t="s">
        <v>790</v>
      </c>
      <c r="E272" s="1">
        <v>12780614</v>
      </c>
      <c r="F272" s="1">
        <f t="shared" si="4"/>
        <v>62.768000000000001</v>
      </c>
      <c r="G272" s="1" t="s">
        <v>518</v>
      </c>
    </row>
    <row r="273" spans="1:7" x14ac:dyDescent="0.15">
      <c r="A273" s="8" t="s">
        <v>782</v>
      </c>
      <c r="B273" s="1" t="s">
        <v>269</v>
      </c>
      <c r="C273" s="1">
        <v>13854753</v>
      </c>
      <c r="D273" s="1" t="s">
        <v>270</v>
      </c>
      <c r="E273" s="1">
        <v>14294952</v>
      </c>
      <c r="F273" s="1">
        <f t="shared" si="4"/>
        <v>440.19900000000001</v>
      </c>
      <c r="G273" s="1" t="s">
        <v>519</v>
      </c>
    </row>
    <row r="274" spans="1:7" x14ac:dyDescent="0.15">
      <c r="A274" s="8" t="s">
        <v>782</v>
      </c>
      <c r="B274" s="1" t="s">
        <v>269</v>
      </c>
      <c r="C274" s="1">
        <v>13854753</v>
      </c>
      <c r="D274" s="1" t="s">
        <v>271</v>
      </c>
      <c r="E274" s="1">
        <v>14698089</v>
      </c>
      <c r="F274" s="1">
        <f t="shared" si="4"/>
        <v>843.33600000000001</v>
      </c>
      <c r="G274" s="1" t="s">
        <v>518</v>
      </c>
    </row>
    <row r="275" spans="1:7" x14ac:dyDescent="0.15">
      <c r="A275" s="8" t="s">
        <v>782</v>
      </c>
      <c r="B275" s="1" t="s">
        <v>272</v>
      </c>
      <c r="C275" s="1">
        <v>15056639</v>
      </c>
      <c r="D275" s="1" t="s">
        <v>273</v>
      </c>
      <c r="E275" s="1">
        <v>15183001</v>
      </c>
      <c r="F275" s="1">
        <f t="shared" si="4"/>
        <v>126.36199999999999</v>
      </c>
      <c r="G275" s="1" t="s">
        <v>537</v>
      </c>
    </row>
    <row r="276" spans="1:7" x14ac:dyDescent="0.15">
      <c r="A276" s="8" t="s">
        <v>782</v>
      </c>
      <c r="B276" s="1" t="s">
        <v>274</v>
      </c>
      <c r="C276" s="1">
        <v>15423782</v>
      </c>
      <c r="D276" s="1" t="s">
        <v>275</v>
      </c>
      <c r="E276" s="1">
        <v>16382704</v>
      </c>
      <c r="F276" s="1">
        <f t="shared" si="4"/>
        <v>958.92200000000003</v>
      </c>
      <c r="G276" s="1" t="s">
        <v>537</v>
      </c>
    </row>
    <row r="277" spans="1:7" x14ac:dyDescent="0.15">
      <c r="A277" s="8" t="s">
        <v>782</v>
      </c>
      <c r="B277" s="1" t="s">
        <v>278</v>
      </c>
      <c r="C277" s="1">
        <v>17139680</v>
      </c>
      <c r="D277" s="1" t="s">
        <v>279</v>
      </c>
      <c r="E277" s="1">
        <v>18100961</v>
      </c>
      <c r="F277" s="1">
        <f t="shared" si="4"/>
        <v>961.28099999999995</v>
      </c>
      <c r="G277" s="1" t="s">
        <v>518</v>
      </c>
    </row>
    <row r="278" spans="1:7" x14ac:dyDescent="0.15">
      <c r="A278" s="8" t="s">
        <v>782</v>
      </c>
      <c r="B278" s="1" t="s">
        <v>276</v>
      </c>
      <c r="C278" s="1">
        <v>17218272</v>
      </c>
      <c r="D278" s="1" t="s">
        <v>277</v>
      </c>
      <c r="E278" s="1">
        <v>17342655</v>
      </c>
      <c r="F278" s="1">
        <f t="shared" si="4"/>
        <v>124.383</v>
      </c>
      <c r="G278" s="1" t="s">
        <v>519</v>
      </c>
    </row>
    <row r="279" spans="1:7" x14ac:dyDescent="0.15">
      <c r="A279" s="8" t="s">
        <v>782</v>
      </c>
      <c r="B279" s="1" t="s">
        <v>280</v>
      </c>
      <c r="C279" s="1">
        <v>19927450</v>
      </c>
      <c r="D279" s="1" t="s">
        <v>281</v>
      </c>
      <c r="E279" s="1">
        <v>20105416</v>
      </c>
      <c r="F279" s="1">
        <f t="shared" si="4"/>
        <v>177.96600000000001</v>
      </c>
      <c r="G279" s="1" t="s">
        <v>791</v>
      </c>
    </row>
    <row r="280" spans="1:7" x14ac:dyDescent="0.15">
      <c r="A280" s="8" t="s">
        <v>782</v>
      </c>
      <c r="B280" s="1" t="s">
        <v>283</v>
      </c>
      <c r="C280" s="1">
        <v>20856093</v>
      </c>
      <c r="D280" s="1" t="s">
        <v>282</v>
      </c>
      <c r="E280" s="1">
        <v>24820070</v>
      </c>
      <c r="F280" s="1">
        <f t="shared" si="4"/>
        <v>3963.9769999999999</v>
      </c>
      <c r="G280" s="1" t="s">
        <v>537</v>
      </c>
    </row>
    <row r="281" spans="1:7" x14ac:dyDescent="0.15">
      <c r="A281" s="8" t="s">
        <v>782</v>
      </c>
      <c r="B281" s="1" t="s">
        <v>792</v>
      </c>
      <c r="C281" s="1">
        <v>25519068</v>
      </c>
      <c r="D281" s="1" t="s">
        <v>793</v>
      </c>
      <c r="E281" s="1">
        <v>25907844</v>
      </c>
      <c r="F281" s="1">
        <f t="shared" si="4"/>
        <v>388.77600000000001</v>
      </c>
      <c r="G281" s="1" t="s">
        <v>518</v>
      </c>
    </row>
    <row r="282" spans="1:7" x14ac:dyDescent="0.15">
      <c r="A282" s="8" t="s">
        <v>782</v>
      </c>
      <c r="B282" s="1" t="s">
        <v>284</v>
      </c>
      <c r="C282" s="1">
        <v>26240936</v>
      </c>
      <c r="D282" s="1" t="s">
        <v>285</v>
      </c>
      <c r="E282" s="1">
        <v>26897561</v>
      </c>
      <c r="F282" s="1">
        <f t="shared" si="4"/>
        <v>656.625</v>
      </c>
      <c r="G282" s="1" t="s">
        <v>537</v>
      </c>
    </row>
    <row r="283" spans="1:7" x14ac:dyDescent="0.15">
      <c r="A283" s="8" t="s">
        <v>782</v>
      </c>
      <c r="B283" s="1" t="s">
        <v>286</v>
      </c>
      <c r="C283" s="1">
        <v>32402965</v>
      </c>
      <c r="D283" s="1" t="s">
        <v>287</v>
      </c>
      <c r="E283" s="1">
        <v>32498450</v>
      </c>
      <c r="F283" s="1">
        <f t="shared" si="4"/>
        <v>95.484999999999999</v>
      </c>
      <c r="G283" s="1" t="s">
        <v>519</v>
      </c>
    </row>
    <row r="284" spans="1:7" x14ac:dyDescent="0.15">
      <c r="A284" s="8" t="s">
        <v>782</v>
      </c>
      <c r="B284" s="1" t="s">
        <v>794</v>
      </c>
      <c r="C284" s="1">
        <v>32499526</v>
      </c>
      <c r="D284" s="1" t="s">
        <v>795</v>
      </c>
      <c r="E284" s="1">
        <v>32652440</v>
      </c>
      <c r="F284" s="1">
        <f t="shared" si="4"/>
        <v>152.91399999999999</v>
      </c>
      <c r="G284" s="1" t="s">
        <v>518</v>
      </c>
    </row>
    <row r="285" spans="1:7" x14ac:dyDescent="0.15">
      <c r="A285" s="8" t="s">
        <v>782</v>
      </c>
      <c r="B285" s="1" t="s">
        <v>796</v>
      </c>
      <c r="C285" s="1">
        <v>34407331</v>
      </c>
      <c r="D285" s="1" t="s">
        <v>797</v>
      </c>
      <c r="E285" s="1">
        <v>34629668</v>
      </c>
      <c r="F285" s="1">
        <f t="shared" si="4"/>
        <v>222.33699999999999</v>
      </c>
      <c r="G285" s="1" t="s">
        <v>798</v>
      </c>
    </row>
    <row r="286" spans="1:7" x14ac:dyDescent="0.15">
      <c r="A286" s="8" t="s">
        <v>782</v>
      </c>
      <c r="B286" s="1" t="s">
        <v>288</v>
      </c>
      <c r="C286" s="1">
        <v>35364186</v>
      </c>
      <c r="D286" s="1" t="s">
        <v>289</v>
      </c>
      <c r="E286" s="1">
        <v>35760257</v>
      </c>
      <c r="F286" s="1">
        <f t="shared" si="4"/>
        <v>396.07100000000003</v>
      </c>
      <c r="G286" s="1" t="s">
        <v>518</v>
      </c>
    </row>
    <row r="287" spans="1:7" x14ac:dyDescent="0.15">
      <c r="A287" s="8" t="s">
        <v>782</v>
      </c>
      <c r="B287" s="1" t="s">
        <v>799</v>
      </c>
      <c r="C287" s="1">
        <v>35762079</v>
      </c>
      <c r="D287" s="1" t="s">
        <v>290</v>
      </c>
      <c r="E287" s="1">
        <v>35841172</v>
      </c>
      <c r="F287" s="1">
        <f t="shared" si="4"/>
        <v>79.093000000000004</v>
      </c>
      <c r="G287" s="1" t="s">
        <v>537</v>
      </c>
    </row>
    <row r="288" spans="1:7" x14ac:dyDescent="0.15">
      <c r="A288" s="8" t="s">
        <v>782</v>
      </c>
      <c r="B288" s="1" t="s">
        <v>291</v>
      </c>
      <c r="C288" s="1">
        <v>40904653</v>
      </c>
      <c r="D288" s="1" t="s">
        <v>292</v>
      </c>
      <c r="E288" s="1">
        <v>42682430</v>
      </c>
      <c r="F288" s="1">
        <f t="shared" si="4"/>
        <v>1777.777</v>
      </c>
      <c r="G288" s="1" t="s">
        <v>518</v>
      </c>
    </row>
    <row r="289" spans="1:7" x14ac:dyDescent="0.15">
      <c r="A289" s="8" t="s">
        <v>782</v>
      </c>
      <c r="B289" s="1" t="s">
        <v>293</v>
      </c>
      <c r="C289" s="1">
        <v>46214951</v>
      </c>
      <c r="D289" s="1" t="s">
        <v>294</v>
      </c>
      <c r="E289" s="1">
        <v>46453532</v>
      </c>
      <c r="F289" s="1">
        <f t="shared" si="4"/>
        <v>238.58099999999999</v>
      </c>
      <c r="G289" s="1" t="s">
        <v>791</v>
      </c>
    </row>
    <row r="290" spans="1:7" x14ac:dyDescent="0.15">
      <c r="A290" s="8" t="s">
        <v>782</v>
      </c>
      <c r="B290" s="1" t="s">
        <v>295</v>
      </c>
      <c r="C290" s="1">
        <v>48438660</v>
      </c>
      <c r="D290" s="1" t="s">
        <v>296</v>
      </c>
      <c r="E290" s="1">
        <v>49615737</v>
      </c>
      <c r="F290" s="1">
        <f t="shared" si="4"/>
        <v>1177.077</v>
      </c>
      <c r="G290" s="1" t="s">
        <v>537</v>
      </c>
    </row>
    <row r="291" spans="1:7" x14ac:dyDescent="0.15">
      <c r="A291" s="8" t="s">
        <v>782</v>
      </c>
      <c r="B291" s="1" t="s">
        <v>800</v>
      </c>
      <c r="C291" s="1">
        <v>50360488</v>
      </c>
      <c r="D291" s="1" t="s">
        <v>801</v>
      </c>
      <c r="E291" s="1">
        <v>50446512</v>
      </c>
      <c r="F291" s="1">
        <f t="shared" si="4"/>
        <v>86.024000000000001</v>
      </c>
      <c r="G291" s="1" t="s">
        <v>518</v>
      </c>
    </row>
    <row r="292" spans="1:7" x14ac:dyDescent="0.15">
      <c r="A292" s="8" t="s">
        <v>782</v>
      </c>
      <c r="B292" s="1" t="s">
        <v>297</v>
      </c>
      <c r="C292" s="1">
        <v>50992031</v>
      </c>
      <c r="D292" s="1" t="s">
        <v>298</v>
      </c>
      <c r="E292" s="1">
        <v>51476372</v>
      </c>
      <c r="F292" s="1">
        <f t="shared" si="4"/>
        <v>484.34100000000001</v>
      </c>
      <c r="G292" s="1" t="s">
        <v>518</v>
      </c>
    </row>
    <row r="293" spans="1:7" x14ac:dyDescent="0.15">
      <c r="A293" s="8" t="s">
        <v>782</v>
      </c>
      <c r="B293" s="1" t="s">
        <v>299</v>
      </c>
      <c r="C293" s="1">
        <v>51498861</v>
      </c>
      <c r="D293" s="1" t="s">
        <v>300</v>
      </c>
      <c r="E293" s="1">
        <v>51969208</v>
      </c>
      <c r="F293" s="1">
        <f t="shared" si="4"/>
        <v>470.34699999999998</v>
      </c>
      <c r="G293" s="1" t="s">
        <v>537</v>
      </c>
    </row>
    <row r="294" spans="1:7" x14ac:dyDescent="0.15">
      <c r="A294" s="8" t="s">
        <v>782</v>
      </c>
      <c r="B294" s="1" t="s">
        <v>301</v>
      </c>
      <c r="C294" s="1">
        <v>52352774</v>
      </c>
      <c r="D294" s="1" t="s">
        <v>802</v>
      </c>
      <c r="E294" s="1">
        <v>52628194</v>
      </c>
      <c r="F294" s="1">
        <f t="shared" si="4"/>
        <v>275.42</v>
      </c>
      <c r="G294" s="1" t="s">
        <v>518</v>
      </c>
    </row>
    <row r="295" spans="1:7" x14ac:dyDescent="0.15">
      <c r="A295" s="8" t="s">
        <v>782</v>
      </c>
      <c r="B295" s="1" t="s">
        <v>803</v>
      </c>
      <c r="C295" s="1">
        <v>53306390</v>
      </c>
      <c r="D295" s="1" t="s">
        <v>804</v>
      </c>
      <c r="E295" s="1">
        <v>53440872</v>
      </c>
      <c r="F295" s="1">
        <f t="shared" si="4"/>
        <v>134.482</v>
      </c>
      <c r="G295" s="1" t="s">
        <v>519</v>
      </c>
    </row>
    <row r="296" spans="1:7" x14ac:dyDescent="0.15">
      <c r="A296" s="8" t="s">
        <v>782</v>
      </c>
      <c r="B296" s="1" t="s">
        <v>804</v>
      </c>
      <c r="C296" s="1">
        <v>53440872</v>
      </c>
      <c r="D296" s="1" t="s">
        <v>805</v>
      </c>
      <c r="E296" s="1">
        <v>53624886</v>
      </c>
      <c r="F296" s="1">
        <f t="shared" si="4"/>
        <v>184.01400000000001</v>
      </c>
      <c r="G296" s="1" t="s">
        <v>537</v>
      </c>
    </row>
    <row r="297" spans="1:7" x14ac:dyDescent="0.15">
      <c r="A297" s="8" t="s">
        <v>782</v>
      </c>
      <c r="B297" s="1" t="s">
        <v>302</v>
      </c>
      <c r="C297" s="1">
        <v>53628334</v>
      </c>
      <c r="D297" s="1" t="s">
        <v>303</v>
      </c>
      <c r="E297" s="1">
        <v>54376451</v>
      </c>
      <c r="F297" s="1">
        <f t="shared" si="4"/>
        <v>748.11699999999996</v>
      </c>
      <c r="G297" s="1" t="s">
        <v>519</v>
      </c>
    </row>
    <row r="298" spans="1:7" x14ac:dyDescent="0.15">
      <c r="A298" s="8" t="s">
        <v>782</v>
      </c>
      <c r="B298" s="1" t="s">
        <v>806</v>
      </c>
      <c r="C298" s="1">
        <v>54463423</v>
      </c>
      <c r="D298" s="1" t="s">
        <v>304</v>
      </c>
      <c r="E298" s="1">
        <v>57861249</v>
      </c>
      <c r="F298" s="1">
        <f t="shared" si="4"/>
        <v>3397.826</v>
      </c>
      <c r="G298" s="1" t="s">
        <v>537</v>
      </c>
    </row>
    <row r="299" spans="1:7" x14ac:dyDescent="0.15">
      <c r="A299" s="8" t="s">
        <v>782</v>
      </c>
      <c r="B299" s="1" t="s">
        <v>305</v>
      </c>
      <c r="C299" s="1">
        <v>58826291</v>
      </c>
      <c r="D299" s="1" t="s">
        <v>306</v>
      </c>
      <c r="E299" s="1">
        <v>60544144</v>
      </c>
      <c r="F299" s="1">
        <f t="shared" si="4"/>
        <v>1717.8530000000001</v>
      </c>
      <c r="G299" s="1" t="s">
        <v>537</v>
      </c>
    </row>
    <row r="300" spans="1:7" x14ac:dyDescent="0.15">
      <c r="A300" s="8" t="s">
        <v>807</v>
      </c>
      <c r="B300" s="1" t="s">
        <v>808</v>
      </c>
      <c r="C300" s="1">
        <v>1524555</v>
      </c>
      <c r="D300" s="1" t="s">
        <v>809</v>
      </c>
      <c r="E300" s="1">
        <v>1711630</v>
      </c>
      <c r="F300" s="1">
        <f t="shared" si="4"/>
        <v>187.07499999999999</v>
      </c>
      <c r="G300" s="1" t="s">
        <v>519</v>
      </c>
    </row>
    <row r="301" spans="1:7" x14ac:dyDescent="0.15">
      <c r="A301" s="8" t="s">
        <v>807</v>
      </c>
      <c r="B301" s="1" t="s">
        <v>307</v>
      </c>
      <c r="C301" s="1">
        <v>1741975</v>
      </c>
      <c r="D301" s="1" t="s">
        <v>308</v>
      </c>
      <c r="E301" s="1">
        <v>1959751</v>
      </c>
      <c r="F301" s="1">
        <f t="shared" si="4"/>
        <v>217.77600000000001</v>
      </c>
      <c r="G301" s="1" t="s">
        <v>537</v>
      </c>
    </row>
    <row r="302" spans="1:7" x14ac:dyDescent="0.15">
      <c r="A302" s="8" t="s">
        <v>807</v>
      </c>
      <c r="B302" s="1" t="s">
        <v>810</v>
      </c>
      <c r="C302" s="1">
        <v>2239708</v>
      </c>
      <c r="D302" s="1" t="s">
        <v>811</v>
      </c>
      <c r="E302" s="1">
        <v>2320417</v>
      </c>
      <c r="F302" s="1">
        <f t="shared" si="4"/>
        <v>80.709000000000003</v>
      </c>
      <c r="G302" s="1" t="s">
        <v>518</v>
      </c>
    </row>
    <row r="303" spans="1:7" x14ac:dyDescent="0.15">
      <c r="A303" s="8" t="s">
        <v>807</v>
      </c>
      <c r="B303" s="1" t="s">
        <v>309</v>
      </c>
      <c r="C303" s="1">
        <v>2498886</v>
      </c>
      <c r="D303" s="1" t="s">
        <v>310</v>
      </c>
      <c r="E303" s="1">
        <v>2602119</v>
      </c>
      <c r="F303" s="1">
        <f t="shared" si="4"/>
        <v>103.233</v>
      </c>
      <c r="G303" s="1" t="s">
        <v>537</v>
      </c>
    </row>
    <row r="304" spans="1:7" x14ac:dyDescent="0.15">
      <c r="A304" s="8" t="s">
        <v>807</v>
      </c>
      <c r="B304" s="1" t="s">
        <v>812</v>
      </c>
      <c r="C304" s="1">
        <v>3775770</v>
      </c>
      <c r="D304" s="1" t="s">
        <v>813</v>
      </c>
      <c r="E304" s="1">
        <v>3849060</v>
      </c>
      <c r="F304" s="1">
        <f t="shared" si="4"/>
        <v>73.290000000000006</v>
      </c>
      <c r="G304" s="1" t="s">
        <v>537</v>
      </c>
    </row>
    <row r="305" spans="1:7" x14ac:dyDescent="0.15">
      <c r="A305" s="8" t="s">
        <v>807</v>
      </c>
      <c r="B305" s="1" t="s">
        <v>311</v>
      </c>
      <c r="C305" s="1">
        <v>9993477</v>
      </c>
      <c r="D305" s="1" t="s">
        <v>312</v>
      </c>
      <c r="E305" s="1">
        <v>10858033</v>
      </c>
      <c r="F305" s="1">
        <f t="shared" si="4"/>
        <v>864.55600000000004</v>
      </c>
      <c r="G305" s="1" t="s">
        <v>814</v>
      </c>
    </row>
    <row r="306" spans="1:7" x14ac:dyDescent="0.15">
      <c r="A306" s="8" t="s">
        <v>807</v>
      </c>
      <c r="B306" s="1" t="s">
        <v>311</v>
      </c>
      <c r="C306" s="1">
        <v>9993477</v>
      </c>
      <c r="D306" s="1" t="s">
        <v>313</v>
      </c>
      <c r="E306" s="1">
        <v>11537816</v>
      </c>
      <c r="F306" s="1">
        <f t="shared" si="4"/>
        <v>1544.3389999999999</v>
      </c>
      <c r="G306" s="1" t="s">
        <v>518</v>
      </c>
    </row>
    <row r="307" spans="1:7" x14ac:dyDescent="0.15">
      <c r="A307" s="8" t="s">
        <v>807</v>
      </c>
      <c r="B307" s="1" t="s">
        <v>314</v>
      </c>
      <c r="C307" s="1">
        <v>12685688</v>
      </c>
      <c r="D307" s="1" t="s">
        <v>315</v>
      </c>
      <c r="E307" s="1">
        <v>13847368</v>
      </c>
      <c r="F307" s="1">
        <f t="shared" si="4"/>
        <v>1161.68</v>
      </c>
      <c r="G307" s="1" t="s">
        <v>518</v>
      </c>
    </row>
    <row r="308" spans="1:7" x14ac:dyDescent="0.15">
      <c r="A308" s="8" t="s">
        <v>807</v>
      </c>
      <c r="B308" s="1" t="s">
        <v>316</v>
      </c>
      <c r="C308" s="1">
        <v>14165114</v>
      </c>
      <c r="D308" s="1" t="s">
        <v>317</v>
      </c>
      <c r="E308" s="1">
        <v>14328243</v>
      </c>
      <c r="F308" s="1">
        <f t="shared" si="4"/>
        <v>163.12899999999999</v>
      </c>
      <c r="G308" s="1" t="s">
        <v>537</v>
      </c>
    </row>
    <row r="309" spans="1:7" x14ac:dyDescent="0.15">
      <c r="A309" s="8" t="s">
        <v>807</v>
      </c>
      <c r="B309" s="1" t="s">
        <v>318</v>
      </c>
      <c r="C309" s="1">
        <v>14650538</v>
      </c>
      <c r="D309" s="1" t="s">
        <v>319</v>
      </c>
      <c r="E309" s="1">
        <v>14935357</v>
      </c>
      <c r="F309" s="1">
        <f t="shared" si="4"/>
        <v>284.81900000000002</v>
      </c>
      <c r="G309" s="1" t="s">
        <v>519</v>
      </c>
    </row>
    <row r="310" spans="1:7" x14ac:dyDescent="0.15">
      <c r="A310" s="8" t="s">
        <v>807</v>
      </c>
      <c r="B310" s="1" t="s">
        <v>320</v>
      </c>
      <c r="C310" s="1">
        <v>15374262</v>
      </c>
      <c r="D310" s="1" t="s">
        <v>321</v>
      </c>
      <c r="E310" s="1">
        <v>15616995</v>
      </c>
      <c r="F310" s="1">
        <f t="shared" si="4"/>
        <v>242.733</v>
      </c>
      <c r="G310" s="1" t="s">
        <v>518</v>
      </c>
    </row>
    <row r="311" spans="1:7" x14ac:dyDescent="0.15">
      <c r="A311" s="8" t="s">
        <v>807</v>
      </c>
      <c r="B311" s="1" t="s">
        <v>322</v>
      </c>
      <c r="C311" s="1">
        <v>15617920</v>
      </c>
      <c r="D311" s="1" t="s">
        <v>323</v>
      </c>
      <c r="E311" s="1">
        <v>15994516</v>
      </c>
      <c r="F311" s="1">
        <f t="shared" si="4"/>
        <v>376.596</v>
      </c>
      <c r="G311" s="1" t="s">
        <v>537</v>
      </c>
    </row>
    <row r="312" spans="1:7" x14ac:dyDescent="0.15">
      <c r="A312" s="8" t="s">
        <v>807</v>
      </c>
      <c r="B312" s="1" t="s">
        <v>324</v>
      </c>
      <c r="C312" s="1">
        <v>16137479</v>
      </c>
      <c r="D312" s="1" t="s">
        <v>815</v>
      </c>
      <c r="E312" s="1">
        <v>16327182</v>
      </c>
      <c r="F312" s="1">
        <f t="shared" si="4"/>
        <v>189.703</v>
      </c>
      <c r="G312" s="1" t="s">
        <v>537</v>
      </c>
    </row>
    <row r="313" spans="1:7" x14ac:dyDescent="0.15">
      <c r="A313" s="8" t="s">
        <v>807</v>
      </c>
      <c r="B313" s="1" t="s">
        <v>816</v>
      </c>
      <c r="C313" s="1">
        <v>16331372</v>
      </c>
      <c r="D313" s="1" t="s">
        <v>817</v>
      </c>
      <c r="E313" s="1">
        <v>16413351</v>
      </c>
      <c r="F313" s="1">
        <f t="shared" si="4"/>
        <v>81.978999999999999</v>
      </c>
      <c r="G313" s="1" t="s">
        <v>537</v>
      </c>
    </row>
    <row r="314" spans="1:7" x14ac:dyDescent="0.15">
      <c r="A314" s="8" t="s">
        <v>807</v>
      </c>
      <c r="B314" s="1" t="s">
        <v>325</v>
      </c>
      <c r="C314" s="1">
        <v>16457170</v>
      </c>
      <c r="D314" s="1" t="s">
        <v>326</v>
      </c>
      <c r="E314" s="1">
        <v>16535490</v>
      </c>
      <c r="F314" s="1">
        <f t="shared" si="4"/>
        <v>78.319999999999993</v>
      </c>
      <c r="G314" s="1" t="s">
        <v>519</v>
      </c>
    </row>
    <row r="315" spans="1:7" x14ac:dyDescent="0.15">
      <c r="A315" s="8" t="s">
        <v>807</v>
      </c>
      <c r="B315" s="1" t="s">
        <v>818</v>
      </c>
      <c r="C315" s="1">
        <v>16585391</v>
      </c>
      <c r="D315" s="1" t="s">
        <v>327</v>
      </c>
      <c r="E315" s="1">
        <v>16689383</v>
      </c>
      <c r="F315" s="1">
        <f t="shared" si="4"/>
        <v>103.992</v>
      </c>
      <c r="G315" s="1" t="s">
        <v>537</v>
      </c>
    </row>
    <row r="316" spans="1:7" x14ac:dyDescent="0.15">
      <c r="A316" s="8" t="s">
        <v>807</v>
      </c>
      <c r="B316" s="1" t="s">
        <v>328</v>
      </c>
      <c r="C316" s="1">
        <v>16729950</v>
      </c>
      <c r="D316" s="1" t="s">
        <v>329</v>
      </c>
      <c r="E316" s="1">
        <v>17040767</v>
      </c>
      <c r="F316" s="1">
        <f t="shared" si="4"/>
        <v>310.81700000000001</v>
      </c>
      <c r="G316" s="1" t="s">
        <v>518</v>
      </c>
    </row>
    <row r="317" spans="1:7" x14ac:dyDescent="0.15">
      <c r="A317" s="8" t="s">
        <v>807</v>
      </c>
      <c r="B317" s="1" t="s">
        <v>330</v>
      </c>
      <c r="C317" s="1">
        <v>17125070</v>
      </c>
      <c r="D317" s="1" t="s">
        <v>819</v>
      </c>
      <c r="E317" s="1">
        <v>17269526</v>
      </c>
      <c r="F317" s="1">
        <f t="shared" si="4"/>
        <v>144.45599999999999</v>
      </c>
      <c r="G317" s="1" t="s">
        <v>820</v>
      </c>
    </row>
    <row r="318" spans="1:7" x14ac:dyDescent="0.15">
      <c r="A318" s="8" t="s">
        <v>807</v>
      </c>
      <c r="B318" s="1" t="s">
        <v>331</v>
      </c>
      <c r="C318" s="1">
        <v>17273839</v>
      </c>
      <c r="D318" s="1" t="s">
        <v>332</v>
      </c>
      <c r="E318" s="1">
        <v>17692143</v>
      </c>
      <c r="F318" s="1">
        <f t="shared" si="4"/>
        <v>418.30399999999997</v>
      </c>
      <c r="G318" s="1" t="s">
        <v>517</v>
      </c>
    </row>
    <row r="319" spans="1:7" x14ac:dyDescent="0.15">
      <c r="A319" s="8" t="s">
        <v>807</v>
      </c>
      <c r="B319" s="1" t="s">
        <v>334</v>
      </c>
      <c r="C319" s="1">
        <v>17711572</v>
      </c>
      <c r="D319" s="1" t="s">
        <v>333</v>
      </c>
      <c r="E319" s="1">
        <v>17958572</v>
      </c>
      <c r="F319" s="1">
        <f t="shared" si="4"/>
        <v>247</v>
      </c>
      <c r="G319" s="1" t="s">
        <v>537</v>
      </c>
    </row>
    <row r="320" spans="1:7" x14ac:dyDescent="0.15">
      <c r="A320" s="8" t="s">
        <v>807</v>
      </c>
      <c r="B320" s="1" t="s">
        <v>335</v>
      </c>
      <c r="C320" s="1">
        <v>18056488</v>
      </c>
      <c r="D320" s="1" t="s">
        <v>336</v>
      </c>
      <c r="E320" s="1">
        <v>18268910</v>
      </c>
      <c r="F320" s="1">
        <f t="shared" si="4"/>
        <v>212.422</v>
      </c>
      <c r="G320" s="1" t="s">
        <v>518</v>
      </c>
    </row>
    <row r="321" spans="1:7" x14ac:dyDescent="0.15">
      <c r="A321" s="8" t="s">
        <v>807</v>
      </c>
      <c r="B321" s="1" t="s">
        <v>337</v>
      </c>
      <c r="C321" s="1">
        <v>18269437</v>
      </c>
      <c r="D321" s="1" t="s">
        <v>338</v>
      </c>
      <c r="E321" s="1">
        <v>18333879</v>
      </c>
      <c r="F321" s="1">
        <f t="shared" si="4"/>
        <v>64.441999999999993</v>
      </c>
      <c r="G321" s="1" t="s">
        <v>537</v>
      </c>
    </row>
    <row r="322" spans="1:7" x14ac:dyDescent="0.15">
      <c r="A322" s="8" t="s">
        <v>807</v>
      </c>
      <c r="B322" s="1" t="s">
        <v>340</v>
      </c>
      <c r="C322" s="1">
        <v>18514550</v>
      </c>
      <c r="D322" s="1" t="s">
        <v>339</v>
      </c>
      <c r="E322" s="1">
        <v>18605171</v>
      </c>
      <c r="F322" s="1">
        <f t="shared" si="4"/>
        <v>90.620999999999995</v>
      </c>
      <c r="G322" s="1" t="s">
        <v>537</v>
      </c>
    </row>
    <row r="323" spans="1:7" x14ac:dyDescent="0.15">
      <c r="A323" s="8" t="s">
        <v>807</v>
      </c>
      <c r="B323" s="1" t="s">
        <v>821</v>
      </c>
      <c r="C323" s="1">
        <v>18605561</v>
      </c>
      <c r="D323" s="1" t="s">
        <v>341</v>
      </c>
      <c r="E323" s="1">
        <v>18785178</v>
      </c>
      <c r="F323" s="1">
        <f t="shared" si="4"/>
        <v>179.61699999999999</v>
      </c>
      <c r="G323" s="1" t="s">
        <v>518</v>
      </c>
    </row>
    <row r="324" spans="1:7" x14ac:dyDescent="0.15">
      <c r="A324" s="8" t="s">
        <v>807</v>
      </c>
      <c r="B324" s="1" t="s">
        <v>342</v>
      </c>
      <c r="C324" s="1">
        <v>18790597</v>
      </c>
      <c r="D324" s="1" t="s">
        <v>344</v>
      </c>
      <c r="E324" s="1">
        <v>18843772</v>
      </c>
      <c r="F324" s="1">
        <f t="shared" ref="F324:F387" si="5">(E324-C324)/1000</f>
        <v>53.174999999999997</v>
      </c>
      <c r="G324" s="1" t="s">
        <v>519</v>
      </c>
    </row>
    <row r="325" spans="1:7" x14ac:dyDescent="0.15">
      <c r="A325" s="8" t="s">
        <v>807</v>
      </c>
      <c r="B325" s="1" t="s">
        <v>343</v>
      </c>
      <c r="C325" s="1">
        <v>18792350</v>
      </c>
      <c r="D325" s="1" t="s">
        <v>345</v>
      </c>
      <c r="E325" s="1">
        <v>18943551</v>
      </c>
      <c r="F325" s="1">
        <f t="shared" si="5"/>
        <v>151.20099999999999</v>
      </c>
      <c r="G325" s="1" t="s">
        <v>518</v>
      </c>
    </row>
    <row r="326" spans="1:7" x14ac:dyDescent="0.15">
      <c r="A326" s="8" t="s">
        <v>807</v>
      </c>
      <c r="B326" s="1" t="s">
        <v>346</v>
      </c>
      <c r="C326" s="1">
        <v>19350152</v>
      </c>
      <c r="D326" s="1" t="s">
        <v>347</v>
      </c>
      <c r="E326" s="1">
        <v>19408136</v>
      </c>
      <c r="F326" s="1">
        <f t="shared" si="5"/>
        <v>57.984000000000002</v>
      </c>
      <c r="G326" s="1" t="s">
        <v>518</v>
      </c>
    </row>
    <row r="327" spans="1:7" x14ac:dyDescent="0.15">
      <c r="A327" s="8" t="s">
        <v>807</v>
      </c>
      <c r="B327" s="1" t="s">
        <v>348</v>
      </c>
      <c r="C327" s="1">
        <v>19410824</v>
      </c>
      <c r="D327" s="1" t="s">
        <v>349</v>
      </c>
      <c r="E327" s="1">
        <v>19928089</v>
      </c>
      <c r="F327" s="1">
        <f t="shared" si="5"/>
        <v>517.26499999999999</v>
      </c>
      <c r="G327" s="1" t="s">
        <v>537</v>
      </c>
    </row>
    <row r="328" spans="1:7" x14ac:dyDescent="0.15">
      <c r="A328" s="8" t="s">
        <v>807</v>
      </c>
      <c r="B328" s="1" t="s">
        <v>350</v>
      </c>
      <c r="C328" s="1">
        <v>20297416</v>
      </c>
      <c r="D328" s="1" t="s">
        <v>351</v>
      </c>
      <c r="E328" s="1">
        <v>20823902</v>
      </c>
      <c r="F328" s="1">
        <f t="shared" si="5"/>
        <v>526.48599999999999</v>
      </c>
      <c r="G328" s="1" t="s">
        <v>537</v>
      </c>
    </row>
    <row r="329" spans="1:7" x14ac:dyDescent="0.15">
      <c r="A329" s="8" t="s">
        <v>807</v>
      </c>
      <c r="B329" s="1" t="s">
        <v>822</v>
      </c>
      <c r="C329" s="1">
        <v>21393548</v>
      </c>
      <c r="D329" s="1" t="s">
        <v>823</v>
      </c>
      <c r="E329" s="1">
        <v>21454299</v>
      </c>
      <c r="F329" s="1">
        <f t="shared" si="5"/>
        <v>60.750999999999998</v>
      </c>
      <c r="G329" s="1" t="s">
        <v>518</v>
      </c>
    </row>
    <row r="330" spans="1:7" x14ac:dyDescent="0.15">
      <c r="A330" s="8" t="s">
        <v>807</v>
      </c>
      <c r="B330" s="1" t="s">
        <v>824</v>
      </c>
      <c r="C330" s="1">
        <v>22394671</v>
      </c>
      <c r="D330" s="1" t="s">
        <v>825</v>
      </c>
      <c r="E330" s="1">
        <v>22505267</v>
      </c>
      <c r="F330" s="1">
        <f t="shared" si="5"/>
        <v>110.596</v>
      </c>
      <c r="G330" s="1" t="s">
        <v>518</v>
      </c>
    </row>
    <row r="331" spans="1:7" x14ac:dyDescent="0.15">
      <c r="A331" s="8" t="s">
        <v>807</v>
      </c>
      <c r="B331" s="1" t="s">
        <v>826</v>
      </c>
      <c r="C331" s="1">
        <v>22533190</v>
      </c>
      <c r="D331" s="1" t="s">
        <v>352</v>
      </c>
      <c r="E331" s="1">
        <v>22696520</v>
      </c>
      <c r="F331" s="1">
        <f t="shared" si="5"/>
        <v>163.33000000000001</v>
      </c>
      <c r="G331" s="1" t="s">
        <v>537</v>
      </c>
    </row>
    <row r="332" spans="1:7" x14ac:dyDescent="0.15">
      <c r="A332" s="8" t="s">
        <v>807</v>
      </c>
      <c r="B332" s="1" t="s">
        <v>353</v>
      </c>
      <c r="C332" s="1">
        <v>22779453</v>
      </c>
      <c r="D332" s="1" t="s">
        <v>354</v>
      </c>
      <c r="E332" s="1">
        <v>22923089</v>
      </c>
      <c r="F332" s="1">
        <f t="shared" si="5"/>
        <v>143.636</v>
      </c>
      <c r="G332" s="1" t="s">
        <v>519</v>
      </c>
    </row>
    <row r="333" spans="1:7" x14ac:dyDescent="0.15">
      <c r="A333" s="8" t="s">
        <v>807</v>
      </c>
      <c r="B333" s="1" t="s">
        <v>827</v>
      </c>
      <c r="C333" s="1">
        <v>30273120</v>
      </c>
      <c r="D333" s="1" t="s">
        <v>828</v>
      </c>
      <c r="E333" s="1">
        <v>30439578</v>
      </c>
      <c r="F333" s="1">
        <f t="shared" si="5"/>
        <v>166.458</v>
      </c>
      <c r="G333" s="1" t="s">
        <v>518</v>
      </c>
    </row>
    <row r="334" spans="1:7" x14ac:dyDescent="0.15">
      <c r="A334" s="8" t="s">
        <v>807</v>
      </c>
      <c r="B334" s="1" t="s">
        <v>828</v>
      </c>
      <c r="C334" s="1">
        <v>30439578</v>
      </c>
      <c r="D334" s="1" t="s">
        <v>829</v>
      </c>
      <c r="E334" s="1">
        <v>30639104</v>
      </c>
      <c r="F334" s="1">
        <f t="shared" si="5"/>
        <v>199.52600000000001</v>
      </c>
      <c r="G334" s="1" t="s">
        <v>518</v>
      </c>
    </row>
    <row r="335" spans="1:7" x14ac:dyDescent="0.15">
      <c r="A335" s="8" t="s">
        <v>807</v>
      </c>
      <c r="B335" s="1" t="s">
        <v>356</v>
      </c>
      <c r="C335" s="1">
        <v>31645033</v>
      </c>
      <c r="D335" s="1" t="s">
        <v>355</v>
      </c>
      <c r="E335" s="1">
        <v>32142562</v>
      </c>
      <c r="F335" s="1">
        <f t="shared" si="5"/>
        <v>497.529</v>
      </c>
      <c r="G335" s="1" t="s">
        <v>537</v>
      </c>
    </row>
    <row r="336" spans="1:7" x14ac:dyDescent="0.15">
      <c r="A336" s="8" t="s">
        <v>807</v>
      </c>
      <c r="B336" s="1" t="s">
        <v>830</v>
      </c>
      <c r="C336" s="1">
        <v>32298405</v>
      </c>
      <c r="D336" s="1" t="s">
        <v>831</v>
      </c>
      <c r="E336" s="1">
        <v>32408107</v>
      </c>
      <c r="F336" s="1">
        <f t="shared" si="5"/>
        <v>109.702</v>
      </c>
      <c r="G336" s="1" t="s">
        <v>519</v>
      </c>
    </row>
    <row r="337" spans="1:7" x14ac:dyDescent="0.15">
      <c r="A337" s="8" t="s">
        <v>807</v>
      </c>
      <c r="B337" s="1" t="s">
        <v>832</v>
      </c>
      <c r="C337" s="1">
        <v>35248109</v>
      </c>
      <c r="D337" s="1" t="s">
        <v>833</v>
      </c>
      <c r="E337" s="1">
        <v>35346468</v>
      </c>
      <c r="F337" s="1">
        <f t="shared" si="5"/>
        <v>98.358999999999995</v>
      </c>
      <c r="G337" s="1" t="s">
        <v>537</v>
      </c>
    </row>
    <row r="338" spans="1:7" x14ac:dyDescent="0.15">
      <c r="A338" s="8" t="s">
        <v>807</v>
      </c>
      <c r="B338" s="1" t="s">
        <v>357</v>
      </c>
      <c r="C338" s="1">
        <v>35529472</v>
      </c>
      <c r="D338" s="1" t="s">
        <v>358</v>
      </c>
      <c r="E338" s="1">
        <v>37642955</v>
      </c>
      <c r="F338" s="1">
        <f t="shared" si="5"/>
        <v>2113.4830000000002</v>
      </c>
      <c r="G338" s="1" t="s">
        <v>518</v>
      </c>
    </row>
    <row r="339" spans="1:7" x14ac:dyDescent="0.15">
      <c r="A339" s="8" t="s">
        <v>807</v>
      </c>
      <c r="B339" s="1" t="s">
        <v>359</v>
      </c>
      <c r="C339" s="1">
        <v>37712616</v>
      </c>
      <c r="D339" s="1" t="s">
        <v>360</v>
      </c>
      <c r="E339" s="1">
        <v>38282821</v>
      </c>
      <c r="F339" s="1">
        <f t="shared" si="5"/>
        <v>570.20500000000004</v>
      </c>
      <c r="G339" s="1" t="s">
        <v>518</v>
      </c>
    </row>
    <row r="340" spans="1:7" x14ac:dyDescent="0.15">
      <c r="A340" s="8" t="s">
        <v>807</v>
      </c>
      <c r="B340" s="1" t="s">
        <v>834</v>
      </c>
      <c r="C340" s="1">
        <v>37833906</v>
      </c>
      <c r="D340" s="1" t="s">
        <v>835</v>
      </c>
      <c r="E340" s="1">
        <v>37945814</v>
      </c>
      <c r="F340" s="1">
        <f t="shared" si="5"/>
        <v>111.908</v>
      </c>
      <c r="G340" s="1" t="s">
        <v>519</v>
      </c>
    </row>
    <row r="341" spans="1:7" x14ac:dyDescent="0.15">
      <c r="A341" s="8" t="s">
        <v>807</v>
      </c>
      <c r="B341" s="1" t="s">
        <v>361</v>
      </c>
      <c r="C341" s="1">
        <v>38291262</v>
      </c>
      <c r="D341" s="1" t="s">
        <v>362</v>
      </c>
      <c r="E341" s="1">
        <v>38776348</v>
      </c>
      <c r="F341" s="1">
        <f t="shared" si="5"/>
        <v>485.08600000000001</v>
      </c>
      <c r="G341" s="1" t="s">
        <v>518</v>
      </c>
    </row>
    <row r="342" spans="1:7" x14ac:dyDescent="0.15">
      <c r="A342" s="8" t="s">
        <v>807</v>
      </c>
      <c r="B342" s="1" t="s">
        <v>363</v>
      </c>
      <c r="C342" s="1">
        <v>38814871</v>
      </c>
      <c r="D342" s="1" t="s">
        <v>364</v>
      </c>
      <c r="E342" s="1">
        <v>38869262</v>
      </c>
      <c r="F342" s="1">
        <f t="shared" si="5"/>
        <v>54.390999999999998</v>
      </c>
      <c r="G342" s="1" t="s">
        <v>518</v>
      </c>
    </row>
    <row r="343" spans="1:7" x14ac:dyDescent="0.15">
      <c r="A343" s="8" t="s">
        <v>807</v>
      </c>
      <c r="B343" s="1" t="s">
        <v>365</v>
      </c>
      <c r="C343" s="1">
        <v>38890533</v>
      </c>
      <c r="D343" s="1" t="s">
        <v>366</v>
      </c>
      <c r="E343" s="1">
        <v>39413385</v>
      </c>
      <c r="F343" s="1">
        <f t="shared" si="5"/>
        <v>522.85199999999998</v>
      </c>
      <c r="G343" s="1" t="s">
        <v>537</v>
      </c>
    </row>
    <row r="344" spans="1:7" x14ac:dyDescent="0.15">
      <c r="A344" s="8" t="s">
        <v>807</v>
      </c>
      <c r="B344" s="1" t="s">
        <v>367</v>
      </c>
      <c r="C344" s="1">
        <v>41165685</v>
      </c>
      <c r="D344" s="1" t="s">
        <v>368</v>
      </c>
      <c r="E344" s="1">
        <v>42860517</v>
      </c>
      <c r="F344" s="1">
        <f t="shared" si="5"/>
        <v>1694.8320000000001</v>
      </c>
      <c r="G344" s="1" t="s">
        <v>537</v>
      </c>
    </row>
    <row r="345" spans="1:7" x14ac:dyDescent="0.15">
      <c r="A345" s="8" t="s">
        <v>807</v>
      </c>
      <c r="B345" s="1" t="s">
        <v>369</v>
      </c>
      <c r="C345" s="1">
        <v>43621334</v>
      </c>
      <c r="D345" s="1" t="s">
        <v>370</v>
      </c>
      <c r="E345" s="1">
        <v>44718744</v>
      </c>
      <c r="F345" s="1">
        <f t="shared" si="5"/>
        <v>1097.4100000000001</v>
      </c>
      <c r="G345" s="1" t="s">
        <v>537</v>
      </c>
    </row>
    <row r="346" spans="1:7" x14ac:dyDescent="0.15">
      <c r="A346" s="8" t="s">
        <v>807</v>
      </c>
      <c r="B346" s="1" t="s">
        <v>371</v>
      </c>
      <c r="C346" s="1">
        <v>44902955</v>
      </c>
      <c r="D346" s="1" t="s">
        <v>372</v>
      </c>
      <c r="E346" s="1">
        <v>45214701</v>
      </c>
      <c r="F346" s="1">
        <f t="shared" si="5"/>
        <v>311.74599999999998</v>
      </c>
      <c r="G346" s="1" t="s">
        <v>518</v>
      </c>
    </row>
    <row r="347" spans="1:7" x14ac:dyDescent="0.15">
      <c r="A347" s="8" t="s">
        <v>807</v>
      </c>
      <c r="B347" s="1" t="s">
        <v>836</v>
      </c>
      <c r="C347" s="1">
        <v>47215081</v>
      </c>
      <c r="D347" s="1" t="s">
        <v>837</v>
      </c>
      <c r="E347" s="1">
        <v>47289491</v>
      </c>
      <c r="F347" s="1">
        <f t="shared" si="5"/>
        <v>74.41</v>
      </c>
      <c r="G347" s="1" t="s">
        <v>519</v>
      </c>
    </row>
    <row r="348" spans="1:7" x14ac:dyDescent="0.15">
      <c r="A348" s="8" t="s">
        <v>807</v>
      </c>
      <c r="B348" s="1" t="s">
        <v>373</v>
      </c>
      <c r="C348" s="1">
        <v>47585207</v>
      </c>
      <c r="D348" s="1" t="s">
        <v>374</v>
      </c>
      <c r="E348" s="1">
        <v>48891639</v>
      </c>
      <c r="F348" s="1">
        <f t="shared" si="5"/>
        <v>1306.432</v>
      </c>
      <c r="G348" s="1" t="s">
        <v>537</v>
      </c>
    </row>
    <row r="349" spans="1:7" x14ac:dyDescent="0.15">
      <c r="A349" s="8" t="s">
        <v>838</v>
      </c>
      <c r="B349" s="1" t="s">
        <v>375</v>
      </c>
      <c r="C349" s="1">
        <v>44364</v>
      </c>
      <c r="D349" s="1" t="s">
        <v>839</v>
      </c>
      <c r="E349" s="1">
        <v>6852090</v>
      </c>
      <c r="F349" s="1">
        <f t="shared" si="5"/>
        <v>6807.7259999999997</v>
      </c>
      <c r="G349" s="1" t="s">
        <v>537</v>
      </c>
    </row>
    <row r="350" spans="1:7" x14ac:dyDescent="0.15">
      <c r="A350" s="8" t="s">
        <v>838</v>
      </c>
      <c r="B350" s="1" t="s">
        <v>840</v>
      </c>
      <c r="C350" s="1">
        <v>7041786</v>
      </c>
      <c r="D350" s="1" t="s">
        <v>841</v>
      </c>
      <c r="E350" s="1">
        <v>7094106</v>
      </c>
      <c r="F350" s="1">
        <f t="shared" si="5"/>
        <v>52.32</v>
      </c>
      <c r="G350" s="1" t="s">
        <v>518</v>
      </c>
    </row>
    <row r="351" spans="1:7" x14ac:dyDescent="0.15">
      <c r="A351" s="8" t="s">
        <v>838</v>
      </c>
      <c r="B351" s="1" t="s">
        <v>376</v>
      </c>
      <c r="C351" s="1">
        <v>10856523</v>
      </c>
      <c r="D351" s="1" t="s">
        <v>842</v>
      </c>
      <c r="E351" s="1">
        <v>11084934</v>
      </c>
      <c r="F351" s="1">
        <f t="shared" si="5"/>
        <v>228.411</v>
      </c>
      <c r="G351" s="1" t="s">
        <v>537</v>
      </c>
    </row>
    <row r="352" spans="1:7" x14ac:dyDescent="0.15">
      <c r="A352" s="8" t="s">
        <v>838</v>
      </c>
      <c r="B352" s="1" t="s">
        <v>843</v>
      </c>
      <c r="C352" s="1">
        <v>11395150</v>
      </c>
      <c r="D352" s="1" t="s">
        <v>377</v>
      </c>
      <c r="E352" s="1">
        <v>13153278</v>
      </c>
      <c r="F352" s="1">
        <f t="shared" si="5"/>
        <v>1758.1279999999999</v>
      </c>
      <c r="G352" s="1" t="s">
        <v>537</v>
      </c>
    </row>
    <row r="353" spans="1:7" x14ac:dyDescent="0.15">
      <c r="A353" s="8" t="s">
        <v>838</v>
      </c>
      <c r="B353" s="1" t="s">
        <v>378</v>
      </c>
      <c r="C353" s="1">
        <v>22519358</v>
      </c>
      <c r="D353" s="1" t="s">
        <v>379</v>
      </c>
      <c r="E353" s="1">
        <v>30356278</v>
      </c>
      <c r="F353" s="1">
        <f t="shared" si="5"/>
        <v>7836.92</v>
      </c>
      <c r="G353" s="1" t="s">
        <v>518</v>
      </c>
    </row>
    <row r="354" spans="1:7" x14ac:dyDescent="0.15">
      <c r="A354" s="8" t="s">
        <v>838</v>
      </c>
      <c r="B354" s="1" t="s">
        <v>380</v>
      </c>
      <c r="C354" s="1">
        <v>31885294</v>
      </c>
      <c r="D354" s="1" t="s">
        <v>381</v>
      </c>
      <c r="E354" s="1">
        <v>35677851</v>
      </c>
      <c r="F354" s="1">
        <f t="shared" si="5"/>
        <v>3792.5569999999998</v>
      </c>
      <c r="G354" s="1" t="s">
        <v>518</v>
      </c>
    </row>
    <row r="355" spans="1:7" x14ac:dyDescent="0.15">
      <c r="A355" s="8" t="s">
        <v>838</v>
      </c>
      <c r="B355" s="1" t="s">
        <v>844</v>
      </c>
      <c r="C355" s="1">
        <v>36751606</v>
      </c>
      <c r="D355" s="1" t="s">
        <v>845</v>
      </c>
      <c r="E355" s="1">
        <v>36826458</v>
      </c>
      <c r="F355" s="1">
        <f t="shared" si="5"/>
        <v>74.852000000000004</v>
      </c>
      <c r="G355" s="1" t="s">
        <v>518</v>
      </c>
    </row>
    <row r="356" spans="1:7" x14ac:dyDescent="0.15">
      <c r="A356" s="8" t="s">
        <v>838</v>
      </c>
      <c r="B356" s="1" t="s">
        <v>846</v>
      </c>
      <c r="C356" s="1">
        <v>37524952</v>
      </c>
      <c r="D356" s="1" t="s">
        <v>847</v>
      </c>
      <c r="E356" s="1">
        <v>38677244</v>
      </c>
      <c r="F356" s="1">
        <f t="shared" si="5"/>
        <v>1152.2919999999999</v>
      </c>
      <c r="G356" s="1" t="s">
        <v>537</v>
      </c>
    </row>
    <row r="357" spans="1:7" x14ac:dyDescent="0.15">
      <c r="A357" s="8" t="s">
        <v>838</v>
      </c>
      <c r="B357" s="1" t="s">
        <v>382</v>
      </c>
      <c r="C357" s="1">
        <v>41018246</v>
      </c>
      <c r="D357" s="1" t="s">
        <v>383</v>
      </c>
      <c r="E357" s="1">
        <v>42120862</v>
      </c>
      <c r="F357" s="1">
        <f t="shared" si="5"/>
        <v>1102.616</v>
      </c>
      <c r="G357" s="1" t="s">
        <v>537</v>
      </c>
    </row>
    <row r="358" spans="1:7" x14ac:dyDescent="0.15">
      <c r="A358" s="8" t="s">
        <v>848</v>
      </c>
      <c r="B358" s="1" t="s">
        <v>384</v>
      </c>
      <c r="C358" s="1">
        <v>3468170</v>
      </c>
      <c r="D358" s="1" t="s">
        <v>385</v>
      </c>
      <c r="E358" s="1">
        <v>3747985</v>
      </c>
      <c r="F358" s="1">
        <f t="shared" si="5"/>
        <v>279.815</v>
      </c>
      <c r="G358" s="1" t="s">
        <v>537</v>
      </c>
    </row>
    <row r="359" spans="1:7" x14ac:dyDescent="0.15">
      <c r="A359" s="8" t="s">
        <v>848</v>
      </c>
      <c r="B359" s="1" t="s">
        <v>386</v>
      </c>
      <c r="C359" s="1">
        <v>4986118</v>
      </c>
      <c r="D359" s="1" t="s">
        <v>849</v>
      </c>
      <c r="E359" s="1">
        <v>12387447</v>
      </c>
      <c r="F359" s="1">
        <f t="shared" si="5"/>
        <v>7401.3289999999997</v>
      </c>
      <c r="G359" s="1" t="s">
        <v>537</v>
      </c>
    </row>
    <row r="360" spans="1:7" x14ac:dyDescent="0.15">
      <c r="A360" s="8" t="s">
        <v>848</v>
      </c>
      <c r="B360" s="1" t="s">
        <v>387</v>
      </c>
      <c r="C360" s="1">
        <v>13545422</v>
      </c>
      <c r="D360" s="1" t="s">
        <v>388</v>
      </c>
      <c r="E360" s="1">
        <v>15751437</v>
      </c>
      <c r="F360" s="1">
        <f t="shared" si="5"/>
        <v>2206.0149999999999</v>
      </c>
      <c r="G360" s="1" t="s">
        <v>537</v>
      </c>
    </row>
    <row r="361" spans="1:7" x14ac:dyDescent="0.15">
      <c r="A361" s="8" t="s">
        <v>848</v>
      </c>
      <c r="B361" s="1" t="s">
        <v>389</v>
      </c>
      <c r="C361" s="1">
        <v>22310286</v>
      </c>
      <c r="D361" s="1" t="s">
        <v>390</v>
      </c>
      <c r="E361" s="1">
        <v>27059884</v>
      </c>
      <c r="F361" s="1">
        <f t="shared" si="5"/>
        <v>4749.598</v>
      </c>
      <c r="G361" s="1" t="s">
        <v>517</v>
      </c>
    </row>
    <row r="362" spans="1:7" x14ac:dyDescent="0.15">
      <c r="A362" s="8" t="s">
        <v>848</v>
      </c>
      <c r="B362" s="1" t="s">
        <v>850</v>
      </c>
      <c r="C362" s="1">
        <v>27866804</v>
      </c>
      <c r="D362" s="1" t="s">
        <v>391</v>
      </c>
      <c r="E362" s="1">
        <v>28471889</v>
      </c>
      <c r="F362" s="1">
        <f t="shared" si="5"/>
        <v>605.08500000000004</v>
      </c>
      <c r="G362" s="1" t="s">
        <v>537</v>
      </c>
    </row>
    <row r="363" spans="1:7" x14ac:dyDescent="0.15">
      <c r="A363" s="8" t="s">
        <v>848</v>
      </c>
      <c r="B363" s="1" t="s">
        <v>392</v>
      </c>
      <c r="C363" s="1">
        <v>30243826</v>
      </c>
      <c r="D363" s="1" t="s">
        <v>393</v>
      </c>
      <c r="E363" s="1">
        <v>30594357</v>
      </c>
      <c r="F363" s="1">
        <f t="shared" si="5"/>
        <v>350.53100000000001</v>
      </c>
      <c r="G363" s="1" t="s">
        <v>518</v>
      </c>
    </row>
    <row r="364" spans="1:7" x14ac:dyDescent="0.15">
      <c r="A364" s="8" t="s">
        <v>848</v>
      </c>
      <c r="B364" s="1" t="s">
        <v>851</v>
      </c>
      <c r="C364" s="1">
        <v>32409451</v>
      </c>
      <c r="D364" s="1" t="s">
        <v>394</v>
      </c>
      <c r="E364" s="1">
        <v>32712221</v>
      </c>
      <c r="F364" s="1">
        <f t="shared" si="5"/>
        <v>302.77</v>
      </c>
      <c r="G364" s="1" t="s">
        <v>518</v>
      </c>
    </row>
    <row r="365" spans="1:7" x14ac:dyDescent="0.15">
      <c r="A365" s="8" t="s">
        <v>848</v>
      </c>
      <c r="B365" s="1" t="s">
        <v>395</v>
      </c>
      <c r="C365" s="1">
        <v>33672058</v>
      </c>
      <c r="D365" s="1" t="s">
        <v>396</v>
      </c>
      <c r="E365" s="1">
        <v>34039334</v>
      </c>
      <c r="F365" s="1">
        <f t="shared" si="5"/>
        <v>367.27600000000001</v>
      </c>
      <c r="G365" s="1" t="s">
        <v>518</v>
      </c>
    </row>
    <row r="366" spans="1:7" x14ac:dyDescent="0.15">
      <c r="A366" s="8" t="s">
        <v>848</v>
      </c>
      <c r="B366" s="1" t="s">
        <v>397</v>
      </c>
      <c r="C366" s="1">
        <v>34110457</v>
      </c>
      <c r="D366" s="1" t="s">
        <v>852</v>
      </c>
      <c r="E366" s="1">
        <v>34401849</v>
      </c>
      <c r="F366" s="1">
        <f t="shared" si="5"/>
        <v>291.392</v>
      </c>
      <c r="G366" s="1" t="s">
        <v>518</v>
      </c>
    </row>
    <row r="367" spans="1:7" x14ac:dyDescent="0.15">
      <c r="A367" s="8" t="s">
        <v>848</v>
      </c>
      <c r="B367" s="1" t="s">
        <v>853</v>
      </c>
      <c r="C367" s="1">
        <v>34426168</v>
      </c>
      <c r="D367" s="1" t="s">
        <v>854</v>
      </c>
      <c r="E367" s="1">
        <v>34898250</v>
      </c>
      <c r="F367" s="1">
        <f t="shared" si="5"/>
        <v>472.08199999999999</v>
      </c>
      <c r="G367" s="1" t="s">
        <v>537</v>
      </c>
    </row>
    <row r="368" spans="1:7" x14ac:dyDescent="0.15">
      <c r="A368" s="8" t="s">
        <v>848</v>
      </c>
      <c r="B368" s="1" t="s">
        <v>855</v>
      </c>
      <c r="C368" s="1">
        <v>34936025</v>
      </c>
      <c r="D368" s="1" t="s">
        <v>401</v>
      </c>
      <c r="E368" s="1">
        <v>36915520</v>
      </c>
      <c r="F368" s="1">
        <f t="shared" si="5"/>
        <v>1979.4949999999999</v>
      </c>
      <c r="G368" s="1" t="s">
        <v>518</v>
      </c>
    </row>
    <row r="369" spans="1:7" x14ac:dyDescent="0.15">
      <c r="A369" s="8" t="s">
        <v>848</v>
      </c>
      <c r="B369" s="1" t="s">
        <v>398</v>
      </c>
      <c r="C369" s="1">
        <v>35009971</v>
      </c>
      <c r="D369" s="1" t="s">
        <v>399</v>
      </c>
      <c r="E369" s="1">
        <v>35195556</v>
      </c>
      <c r="F369" s="1">
        <f t="shared" si="5"/>
        <v>185.58500000000001</v>
      </c>
      <c r="G369" s="1" t="s">
        <v>519</v>
      </c>
    </row>
    <row r="370" spans="1:7" x14ac:dyDescent="0.15">
      <c r="A370" s="8" t="s">
        <v>848</v>
      </c>
      <c r="B370" s="1" t="s">
        <v>856</v>
      </c>
      <c r="C370" s="1">
        <v>35444784</v>
      </c>
      <c r="D370" s="1" t="s">
        <v>400</v>
      </c>
      <c r="E370" s="1">
        <v>35686277</v>
      </c>
      <c r="F370" s="1">
        <f t="shared" si="5"/>
        <v>241.49299999999999</v>
      </c>
      <c r="G370" s="1" t="s">
        <v>519</v>
      </c>
    </row>
    <row r="371" spans="1:7" x14ac:dyDescent="0.15">
      <c r="A371" s="8" t="s">
        <v>848</v>
      </c>
      <c r="B371" s="1" t="s">
        <v>402</v>
      </c>
      <c r="C371" s="1">
        <v>37009249</v>
      </c>
      <c r="D371" s="1" t="s">
        <v>403</v>
      </c>
      <c r="E371" s="1">
        <v>37194839</v>
      </c>
      <c r="F371" s="1">
        <f t="shared" si="5"/>
        <v>185.59</v>
      </c>
      <c r="G371" s="1" t="s">
        <v>537</v>
      </c>
    </row>
    <row r="372" spans="1:7" x14ac:dyDescent="0.15">
      <c r="A372" s="8" t="s">
        <v>857</v>
      </c>
      <c r="B372" s="1" t="s">
        <v>404</v>
      </c>
      <c r="C372" s="1">
        <v>616277</v>
      </c>
      <c r="D372" s="1" t="s">
        <v>405</v>
      </c>
      <c r="E372" s="1">
        <v>1793707</v>
      </c>
      <c r="F372" s="1">
        <f t="shared" si="5"/>
        <v>1177.43</v>
      </c>
      <c r="G372" s="1" t="s">
        <v>519</v>
      </c>
    </row>
    <row r="373" spans="1:7" x14ac:dyDescent="0.15">
      <c r="A373" s="8" t="s">
        <v>857</v>
      </c>
      <c r="B373" s="1" t="s">
        <v>404</v>
      </c>
      <c r="C373" s="1">
        <v>616277</v>
      </c>
      <c r="D373" s="1" t="s">
        <v>406</v>
      </c>
      <c r="E373" s="1">
        <v>3647049</v>
      </c>
      <c r="F373" s="1">
        <f t="shared" si="5"/>
        <v>3030.7719999999999</v>
      </c>
      <c r="G373" s="1" t="s">
        <v>518</v>
      </c>
    </row>
    <row r="374" spans="1:7" x14ac:dyDescent="0.15">
      <c r="A374" s="8" t="s">
        <v>857</v>
      </c>
      <c r="B374" s="1" t="s">
        <v>407</v>
      </c>
      <c r="C374" s="1">
        <v>3922772</v>
      </c>
      <c r="D374" s="1" t="s">
        <v>408</v>
      </c>
      <c r="E374" s="1">
        <v>5630974</v>
      </c>
      <c r="F374" s="1">
        <f t="shared" si="5"/>
        <v>1708.202</v>
      </c>
      <c r="G374" s="1" t="s">
        <v>537</v>
      </c>
    </row>
    <row r="375" spans="1:7" x14ac:dyDescent="0.15">
      <c r="A375" s="8" t="s">
        <v>857</v>
      </c>
      <c r="B375" s="1" t="s">
        <v>858</v>
      </c>
      <c r="C375" s="1">
        <v>6949626</v>
      </c>
      <c r="D375" s="1" t="s">
        <v>409</v>
      </c>
      <c r="E375" s="1">
        <v>8680136</v>
      </c>
      <c r="F375" s="1">
        <f t="shared" si="5"/>
        <v>1730.51</v>
      </c>
      <c r="G375" s="1" t="s">
        <v>518</v>
      </c>
    </row>
    <row r="376" spans="1:7" x14ac:dyDescent="0.15">
      <c r="A376" s="8" t="s">
        <v>857</v>
      </c>
      <c r="B376" s="1" t="s">
        <v>859</v>
      </c>
      <c r="C376" s="1">
        <v>8864839</v>
      </c>
      <c r="D376" s="1" t="s">
        <v>860</v>
      </c>
      <c r="E376" s="1">
        <v>8960109</v>
      </c>
      <c r="F376" s="1">
        <f t="shared" si="5"/>
        <v>95.27</v>
      </c>
      <c r="G376" s="1" t="s">
        <v>518</v>
      </c>
    </row>
    <row r="377" spans="1:7" x14ac:dyDescent="0.15">
      <c r="A377" s="8" t="s">
        <v>857</v>
      </c>
      <c r="B377" s="1" t="s">
        <v>861</v>
      </c>
      <c r="C377" s="1">
        <v>9022490</v>
      </c>
      <c r="D377" s="1" t="s">
        <v>410</v>
      </c>
      <c r="E377" s="1">
        <v>9354775</v>
      </c>
      <c r="F377" s="1">
        <f t="shared" si="5"/>
        <v>332.28500000000003</v>
      </c>
      <c r="G377" s="1" t="s">
        <v>537</v>
      </c>
    </row>
    <row r="378" spans="1:7" x14ac:dyDescent="0.15">
      <c r="A378" s="8" t="s">
        <v>857</v>
      </c>
      <c r="B378" s="1" t="s">
        <v>862</v>
      </c>
      <c r="C378" s="1">
        <v>11360286</v>
      </c>
      <c r="D378" s="1" t="s">
        <v>863</v>
      </c>
      <c r="E378" s="1">
        <v>11440528</v>
      </c>
      <c r="F378" s="1">
        <f t="shared" si="5"/>
        <v>80.242000000000004</v>
      </c>
      <c r="G378" s="1" t="s">
        <v>537</v>
      </c>
    </row>
    <row r="379" spans="1:7" x14ac:dyDescent="0.15">
      <c r="A379" s="8" t="s">
        <v>857</v>
      </c>
      <c r="B379" s="1" t="s">
        <v>864</v>
      </c>
      <c r="C379" s="1">
        <v>19590440</v>
      </c>
      <c r="D379" s="1" t="s">
        <v>865</v>
      </c>
      <c r="E379" s="1">
        <v>19641122</v>
      </c>
      <c r="F379" s="1">
        <f t="shared" si="5"/>
        <v>50.682000000000002</v>
      </c>
      <c r="G379" s="1" t="s">
        <v>519</v>
      </c>
    </row>
    <row r="380" spans="1:7" x14ac:dyDescent="0.15">
      <c r="A380" s="8" t="s">
        <v>857</v>
      </c>
      <c r="B380" s="1" t="s">
        <v>411</v>
      </c>
      <c r="C380" s="1">
        <v>19662930</v>
      </c>
      <c r="D380" s="1" t="s">
        <v>866</v>
      </c>
      <c r="E380" s="1">
        <v>23285710</v>
      </c>
      <c r="F380" s="1">
        <f t="shared" si="5"/>
        <v>3622.78</v>
      </c>
      <c r="G380" s="1" t="s">
        <v>537</v>
      </c>
    </row>
    <row r="381" spans="1:7" x14ac:dyDescent="0.15">
      <c r="A381" s="8" t="s">
        <v>857</v>
      </c>
      <c r="B381" s="1" t="s">
        <v>412</v>
      </c>
      <c r="C381" s="1">
        <v>26944093</v>
      </c>
      <c r="D381" s="1" t="s">
        <v>413</v>
      </c>
      <c r="E381" s="1">
        <v>27281540</v>
      </c>
      <c r="F381" s="1">
        <f t="shared" si="5"/>
        <v>337.447</v>
      </c>
      <c r="G381" s="1" t="s">
        <v>518</v>
      </c>
    </row>
    <row r="382" spans="1:7" x14ac:dyDescent="0.15">
      <c r="A382" s="8" t="s">
        <v>857</v>
      </c>
      <c r="B382" s="1" t="s">
        <v>416</v>
      </c>
      <c r="C382" s="1">
        <v>27589235</v>
      </c>
      <c r="D382" s="1" t="s">
        <v>417</v>
      </c>
      <c r="E382" s="1">
        <v>27984806</v>
      </c>
      <c r="F382" s="1">
        <f t="shared" si="5"/>
        <v>395.57100000000003</v>
      </c>
      <c r="G382" s="1" t="s">
        <v>518</v>
      </c>
    </row>
    <row r="383" spans="1:7" x14ac:dyDescent="0.15">
      <c r="A383" s="8" t="s">
        <v>857</v>
      </c>
      <c r="B383" s="1" t="s">
        <v>414</v>
      </c>
      <c r="C383" s="1">
        <v>27849481</v>
      </c>
      <c r="D383" s="1" t="s">
        <v>415</v>
      </c>
      <c r="E383" s="1">
        <v>27924117</v>
      </c>
      <c r="F383" s="1">
        <f t="shared" si="5"/>
        <v>74.635999999999996</v>
      </c>
      <c r="G383" s="1" t="s">
        <v>519</v>
      </c>
    </row>
    <row r="384" spans="1:7" x14ac:dyDescent="0.15">
      <c r="A384" s="8" t="s">
        <v>857</v>
      </c>
      <c r="B384" s="1" t="s">
        <v>420</v>
      </c>
      <c r="C384" s="1">
        <v>28506252</v>
      </c>
      <c r="D384" s="1" t="s">
        <v>867</v>
      </c>
      <c r="E384" s="1">
        <v>28765267</v>
      </c>
      <c r="F384" s="1">
        <f t="shared" si="5"/>
        <v>259.01499999999999</v>
      </c>
      <c r="G384" s="1" t="s">
        <v>518</v>
      </c>
    </row>
    <row r="385" spans="1:7" x14ac:dyDescent="0.15">
      <c r="A385" s="8" t="s">
        <v>857</v>
      </c>
      <c r="B385" s="1" t="s">
        <v>418</v>
      </c>
      <c r="C385" s="1">
        <v>28766909</v>
      </c>
      <c r="D385" s="1" t="s">
        <v>419</v>
      </c>
      <c r="E385" s="1">
        <v>29401841</v>
      </c>
      <c r="F385" s="1">
        <f t="shared" si="5"/>
        <v>634.93200000000002</v>
      </c>
      <c r="G385" s="1" t="s">
        <v>537</v>
      </c>
    </row>
    <row r="386" spans="1:7" x14ac:dyDescent="0.15">
      <c r="A386" s="8" t="s">
        <v>857</v>
      </c>
      <c r="B386" s="1" t="s">
        <v>421</v>
      </c>
      <c r="C386" s="1">
        <v>29783058</v>
      </c>
      <c r="D386" s="1" t="s">
        <v>422</v>
      </c>
      <c r="E386" s="1">
        <v>29943303</v>
      </c>
      <c r="F386" s="1">
        <f t="shared" si="5"/>
        <v>160.245</v>
      </c>
      <c r="G386" s="1" t="s">
        <v>537</v>
      </c>
    </row>
    <row r="387" spans="1:7" x14ac:dyDescent="0.15">
      <c r="A387" s="8" t="s">
        <v>857</v>
      </c>
      <c r="B387" s="1" t="s">
        <v>868</v>
      </c>
      <c r="C387" s="1">
        <v>30381200</v>
      </c>
      <c r="D387" s="1" t="s">
        <v>869</v>
      </c>
      <c r="E387" s="1">
        <v>30716637</v>
      </c>
      <c r="F387" s="1">
        <f t="shared" si="5"/>
        <v>335.43700000000001</v>
      </c>
      <c r="G387" s="1" t="s">
        <v>518</v>
      </c>
    </row>
    <row r="388" spans="1:7" x14ac:dyDescent="0.15">
      <c r="A388" s="8" t="s">
        <v>857</v>
      </c>
      <c r="B388" s="1" t="s">
        <v>423</v>
      </c>
      <c r="C388" s="1">
        <v>32217201</v>
      </c>
      <c r="D388" s="1" t="s">
        <v>870</v>
      </c>
      <c r="E388" s="1">
        <v>32309304</v>
      </c>
      <c r="F388" s="1">
        <f t="shared" ref="F388:F451" si="6">(E388-C388)/1000</f>
        <v>92.102999999999994</v>
      </c>
      <c r="G388" s="1" t="s">
        <v>519</v>
      </c>
    </row>
    <row r="389" spans="1:7" x14ac:dyDescent="0.15">
      <c r="A389" s="8" t="s">
        <v>857</v>
      </c>
      <c r="B389" s="1" t="s">
        <v>423</v>
      </c>
      <c r="C389" s="1">
        <v>32217201</v>
      </c>
      <c r="D389" s="1" t="s">
        <v>424</v>
      </c>
      <c r="E389" s="1">
        <v>32314733</v>
      </c>
      <c r="F389" s="1">
        <f t="shared" si="6"/>
        <v>97.531999999999996</v>
      </c>
      <c r="G389" s="1" t="s">
        <v>518</v>
      </c>
    </row>
    <row r="390" spans="1:7" x14ac:dyDescent="0.15">
      <c r="A390" s="8" t="s">
        <v>857</v>
      </c>
      <c r="B390" s="1" t="s">
        <v>425</v>
      </c>
      <c r="C390" s="1">
        <v>32983677</v>
      </c>
      <c r="D390" s="1" t="s">
        <v>426</v>
      </c>
      <c r="E390" s="1">
        <v>35247826</v>
      </c>
      <c r="F390" s="1">
        <f t="shared" si="6"/>
        <v>2264.1489999999999</v>
      </c>
      <c r="G390" s="1" t="s">
        <v>537</v>
      </c>
    </row>
    <row r="391" spans="1:7" x14ac:dyDescent="0.15">
      <c r="A391" s="8" t="s">
        <v>857</v>
      </c>
      <c r="B391" s="1" t="s">
        <v>427</v>
      </c>
      <c r="C391" s="1">
        <v>35902688</v>
      </c>
      <c r="D391" s="1" t="s">
        <v>428</v>
      </c>
      <c r="E391" s="1">
        <v>36580769</v>
      </c>
      <c r="F391" s="1">
        <f t="shared" si="6"/>
        <v>678.08100000000002</v>
      </c>
      <c r="G391" s="1" t="s">
        <v>518</v>
      </c>
    </row>
    <row r="392" spans="1:7" x14ac:dyDescent="0.15">
      <c r="A392" s="8" t="s">
        <v>857</v>
      </c>
      <c r="B392" s="1" t="s">
        <v>429</v>
      </c>
      <c r="C392" s="1">
        <v>36740037</v>
      </c>
      <c r="D392" s="1" t="s">
        <v>430</v>
      </c>
      <c r="E392" s="1">
        <v>39642479</v>
      </c>
      <c r="F392" s="1">
        <f t="shared" si="6"/>
        <v>2902.442</v>
      </c>
      <c r="G392" s="1" t="s">
        <v>537</v>
      </c>
    </row>
    <row r="393" spans="1:7" x14ac:dyDescent="0.15">
      <c r="A393" s="8" t="s">
        <v>857</v>
      </c>
      <c r="B393" s="1" t="s">
        <v>871</v>
      </c>
      <c r="C393" s="1">
        <v>39897706</v>
      </c>
      <c r="D393" s="1" t="s">
        <v>872</v>
      </c>
      <c r="E393" s="1">
        <v>40009999</v>
      </c>
      <c r="F393" s="1">
        <f t="shared" si="6"/>
        <v>112.29300000000001</v>
      </c>
      <c r="G393" s="1" t="s">
        <v>518</v>
      </c>
    </row>
    <row r="394" spans="1:7" x14ac:dyDescent="0.15">
      <c r="A394" s="8" t="s">
        <v>857</v>
      </c>
      <c r="B394" s="1" t="s">
        <v>431</v>
      </c>
      <c r="C394" s="1">
        <v>40025581</v>
      </c>
      <c r="D394" s="1" t="s">
        <v>432</v>
      </c>
      <c r="E394" s="1">
        <v>40477723</v>
      </c>
      <c r="F394" s="1">
        <f t="shared" si="6"/>
        <v>452.142</v>
      </c>
      <c r="G394" s="1" t="s">
        <v>537</v>
      </c>
    </row>
    <row r="395" spans="1:7" x14ac:dyDescent="0.15">
      <c r="A395" s="8" t="s">
        <v>857</v>
      </c>
      <c r="B395" s="1" t="s">
        <v>873</v>
      </c>
      <c r="C395" s="1">
        <v>40498921</v>
      </c>
      <c r="D395" s="1" t="s">
        <v>874</v>
      </c>
      <c r="E395" s="1">
        <v>40616811</v>
      </c>
      <c r="F395" s="1">
        <f t="shared" si="6"/>
        <v>117.89</v>
      </c>
      <c r="G395" s="1" t="s">
        <v>518</v>
      </c>
    </row>
    <row r="396" spans="1:7" x14ac:dyDescent="0.15">
      <c r="A396" s="8" t="s">
        <v>857</v>
      </c>
      <c r="B396" s="1" t="s">
        <v>875</v>
      </c>
      <c r="C396" s="1">
        <v>41276010</v>
      </c>
      <c r="D396" s="1" t="s">
        <v>876</v>
      </c>
      <c r="E396" s="1">
        <v>41564826</v>
      </c>
      <c r="F396" s="1">
        <f t="shared" si="6"/>
        <v>288.81599999999997</v>
      </c>
      <c r="G396" s="1" t="s">
        <v>518</v>
      </c>
    </row>
    <row r="397" spans="1:7" x14ac:dyDescent="0.15">
      <c r="A397" s="8" t="s">
        <v>877</v>
      </c>
      <c r="B397" s="1" t="s">
        <v>878</v>
      </c>
      <c r="C397" s="1">
        <v>4546029</v>
      </c>
      <c r="D397" s="1" t="s">
        <v>433</v>
      </c>
      <c r="E397" s="1">
        <v>4622688</v>
      </c>
      <c r="F397" s="1">
        <f t="shared" si="6"/>
        <v>76.659000000000006</v>
      </c>
      <c r="G397" s="1" t="s">
        <v>518</v>
      </c>
    </row>
    <row r="398" spans="1:7" x14ac:dyDescent="0.15">
      <c r="A398" s="8" t="s">
        <v>877</v>
      </c>
      <c r="B398" s="1" t="s">
        <v>433</v>
      </c>
      <c r="C398" s="1">
        <v>4622688</v>
      </c>
      <c r="D398" s="1" t="s">
        <v>434</v>
      </c>
      <c r="E398" s="1">
        <v>5320585</v>
      </c>
      <c r="F398" s="1">
        <f t="shared" si="6"/>
        <v>697.89700000000005</v>
      </c>
      <c r="G398" s="1" t="s">
        <v>537</v>
      </c>
    </row>
    <row r="399" spans="1:7" x14ac:dyDescent="0.15">
      <c r="A399" s="8" t="s">
        <v>877</v>
      </c>
      <c r="B399" s="1" t="s">
        <v>435</v>
      </c>
      <c r="C399" s="1">
        <v>5344552</v>
      </c>
      <c r="D399" s="1" t="s">
        <v>436</v>
      </c>
      <c r="E399" s="1">
        <v>6396926</v>
      </c>
      <c r="F399" s="1">
        <f t="shared" si="6"/>
        <v>1052.374</v>
      </c>
      <c r="G399" s="1" t="s">
        <v>518</v>
      </c>
    </row>
    <row r="400" spans="1:7" x14ac:dyDescent="0.15">
      <c r="A400" s="8" t="s">
        <v>877</v>
      </c>
      <c r="B400" s="1" t="s">
        <v>437</v>
      </c>
      <c r="C400" s="1">
        <v>6713715</v>
      </c>
      <c r="D400" s="1" t="s">
        <v>438</v>
      </c>
      <c r="E400" s="1">
        <v>6855410</v>
      </c>
      <c r="F400" s="1">
        <f t="shared" si="6"/>
        <v>141.69499999999999</v>
      </c>
      <c r="G400" s="1" t="s">
        <v>518</v>
      </c>
    </row>
    <row r="401" spans="1:7" x14ac:dyDescent="0.15">
      <c r="A401" s="8" t="s">
        <v>877</v>
      </c>
      <c r="B401" s="1" t="s">
        <v>879</v>
      </c>
      <c r="C401" s="1">
        <v>6985087</v>
      </c>
      <c r="D401" s="1" t="s">
        <v>439</v>
      </c>
      <c r="E401" s="1">
        <v>7832961</v>
      </c>
      <c r="F401" s="1">
        <f t="shared" si="6"/>
        <v>847.87400000000002</v>
      </c>
      <c r="G401" s="1" t="s">
        <v>518</v>
      </c>
    </row>
    <row r="402" spans="1:7" x14ac:dyDescent="0.15">
      <c r="A402" s="8" t="s">
        <v>877</v>
      </c>
      <c r="B402" s="1" t="s">
        <v>880</v>
      </c>
      <c r="C402" s="1">
        <v>7944057</v>
      </c>
      <c r="D402" s="1" t="s">
        <v>440</v>
      </c>
      <c r="E402" s="1">
        <v>9483567</v>
      </c>
      <c r="F402" s="1">
        <f t="shared" si="6"/>
        <v>1539.51</v>
      </c>
      <c r="G402" s="1" t="s">
        <v>537</v>
      </c>
    </row>
    <row r="403" spans="1:7" x14ac:dyDescent="0.15">
      <c r="A403" s="8" t="s">
        <v>877</v>
      </c>
      <c r="B403" s="1" t="s">
        <v>441</v>
      </c>
      <c r="C403" s="1">
        <v>10800818</v>
      </c>
      <c r="D403" s="1" t="s">
        <v>442</v>
      </c>
      <c r="E403" s="1">
        <v>12189943</v>
      </c>
      <c r="F403" s="1">
        <f t="shared" si="6"/>
        <v>1389.125</v>
      </c>
      <c r="G403" s="1" t="s">
        <v>537</v>
      </c>
    </row>
    <row r="404" spans="1:7" x14ac:dyDescent="0.15">
      <c r="A404" s="8" t="s">
        <v>877</v>
      </c>
      <c r="B404" s="1" t="s">
        <v>881</v>
      </c>
      <c r="C404" s="1">
        <v>12189949</v>
      </c>
      <c r="D404" s="1" t="s">
        <v>443</v>
      </c>
      <c r="E404" s="1">
        <v>12342232</v>
      </c>
      <c r="F404" s="1">
        <f t="shared" si="6"/>
        <v>152.28299999999999</v>
      </c>
      <c r="G404" s="1" t="s">
        <v>518</v>
      </c>
    </row>
    <row r="405" spans="1:7" x14ac:dyDescent="0.15">
      <c r="A405" s="8" t="s">
        <v>877</v>
      </c>
      <c r="B405" s="1" t="s">
        <v>444</v>
      </c>
      <c r="C405" s="1">
        <v>12351370</v>
      </c>
      <c r="D405" s="1" t="s">
        <v>445</v>
      </c>
      <c r="E405" s="1">
        <v>12527760</v>
      </c>
      <c r="F405" s="1">
        <f t="shared" si="6"/>
        <v>176.39</v>
      </c>
      <c r="G405" s="1" t="s">
        <v>537</v>
      </c>
    </row>
    <row r="406" spans="1:7" x14ac:dyDescent="0.15">
      <c r="A406" s="8" t="s">
        <v>877</v>
      </c>
      <c r="B406" s="1" t="s">
        <v>446</v>
      </c>
      <c r="C406" s="1">
        <v>12537679</v>
      </c>
      <c r="D406" s="1" t="s">
        <v>447</v>
      </c>
      <c r="E406" s="1">
        <v>12720389</v>
      </c>
      <c r="F406" s="1">
        <f t="shared" si="6"/>
        <v>182.71</v>
      </c>
      <c r="G406" s="1" t="s">
        <v>537</v>
      </c>
    </row>
    <row r="407" spans="1:7" x14ac:dyDescent="0.15">
      <c r="A407" s="8" t="s">
        <v>877</v>
      </c>
      <c r="B407" s="1" t="s">
        <v>882</v>
      </c>
      <c r="C407" s="1">
        <v>12813409</v>
      </c>
      <c r="D407" s="1" t="s">
        <v>883</v>
      </c>
      <c r="E407" s="1">
        <v>12922207</v>
      </c>
      <c r="F407" s="1">
        <f t="shared" si="6"/>
        <v>108.798</v>
      </c>
      <c r="G407" s="1" t="s">
        <v>537</v>
      </c>
    </row>
    <row r="408" spans="1:7" x14ac:dyDescent="0.15">
      <c r="A408" s="8" t="s">
        <v>877</v>
      </c>
      <c r="B408" s="1" t="s">
        <v>448</v>
      </c>
      <c r="C408" s="1">
        <v>13176667</v>
      </c>
      <c r="D408" s="1" t="s">
        <v>449</v>
      </c>
      <c r="E408" s="1">
        <v>13437859</v>
      </c>
      <c r="F408" s="1">
        <f t="shared" si="6"/>
        <v>261.19200000000001</v>
      </c>
      <c r="G408" s="1" t="s">
        <v>537</v>
      </c>
    </row>
    <row r="409" spans="1:7" x14ac:dyDescent="0.15">
      <c r="A409" s="8" t="s">
        <v>877</v>
      </c>
      <c r="B409" s="1" t="s">
        <v>450</v>
      </c>
      <c r="C409" s="1">
        <v>13612744</v>
      </c>
      <c r="D409" s="1" t="s">
        <v>884</v>
      </c>
      <c r="E409" s="1">
        <v>13705471</v>
      </c>
      <c r="F409" s="1">
        <f t="shared" si="6"/>
        <v>92.727000000000004</v>
      </c>
      <c r="G409" s="1" t="s">
        <v>537</v>
      </c>
    </row>
    <row r="410" spans="1:7" x14ac:dyDescent="0.15">
      <c r="A410" s="8" t="s">
        <v>877</v>
      </c>
      <c r="B410" s="1" t="s">
        <v>451</v>
      </c>
      <c r="C410" s="1">
        <v>13957271</v>
      </c>
      <c r="D410" s="1" t="s">
        <v>452</v>
      </c>
      <c r="E410" s="1">
        <v>14017793</v>
      </c>
      <c r="F410" s="1">
        <f t="shared" si="6"/>
        <v>60.521999999999998</v>
      </c>
      <c r="G410" s="1" t="s">
        <v>537</v>
      </c>
    </row>
    <row r="411" spans="1:7" x14ac:dyDescent="0.15">
      <c r="A411" s="8" t="s">
        <v>877</v>
      </c>
      <c r="B411" s="1" t="s">
        <v>453</v>
      </c>
      <c r="C411" s="1">
        <v>15465176</v>
      </c>
      <c r="D411" s="1" t="s">
        <v>454</v>
      </c>
      <c r="E411" s="1">
        <v>19679933</v>
      </c>
      <c r="F411" s="1">
        <f t="shared" si="6"/>
        <v>4214.7569999999996</v>
      </c>
      <c r="G411" s="1" t="s">
        <v>537</v>
      </c>
    </row>
    <row r="412" spans="1:7" x14ac:dyDescent="0.15">
      <c r="A412" s="8" t="s">
        <v>877</v>
      </c>
      <c r="B412" s="1" t="s">
        <v>455</v>
      </c>
      <c r="C412" s="1">
        <v>21771678</v>
      </c>
      <c r="D412" s="1" t="s">
        <v>456</v>
      </c>
      <c r="E412" s="1">
        <v>23301570</v>
      </c>
      <c r="F412" s="1">
        <f t="shared" si="6"/>
        <v>1529.8920000000001</v>
      </c>
      <c r="G412" s="1" t="s">
        <v>537</v>
      </c>
    </row>
    <row r="413" spans="1:7" x14ac:dyDescent="0.15">
      <c r="A413" s="8" t="s">
        <v>877</v>
      </c>
      <c r="B413" s="1" t="s">
        <v>457</v>
      </c>
      <c r="C413" s="1">
        <v>27288003</v>
      </c>
      <c r="D413" s="1" t="s">
        <v>458</v>
      </c>
      <c r="E413" s="1">
        <v>27752723</v>
      </c>
      <c r="F413" s="1">
        <f t="shared" si="6"/>
        <v>464.72</v>
      </c>
      <c r="G413" s="1" t="s">
        <v>537</v>
      </c>
    </row>
    <row r="414" spans="1:7" x14ac:dyDescent="0.15">
      <c r="A414" s="8" t="s">
        <v>877</v>
      </c>
      <c r="B414" s="1" t="s">
        <v>459</v>
      </c>
      <c r="C414" s="1">
        <v>27791237</v>
      </c>
      <c r="D414" s="1" t="s">
        <v>460</v>
      </c>
      <c r="E414" s="1">
        <v>27999807</v>
      </c>
      <c r="F414" s="1">
        <f t="shared" si="6"/>
        <v>208.57</v>
      </c>
      <c r="G414" s="1" t="s">
        <v>518</v>
      </c>
    </row>
    <row r="415" spans="1:7" x14ac:dyDescent="0.15">
      <c r="A415" s="8" t="s">
        <v>877</v>
      </c>
      <c r="B415" s="1" t="s">
        <v>461</v>
      </c>
      <c r="C415" s="1">
        <v>28987849</v>
      </c>
      <c r="D415" s="1" t="s">
        <v>462</v>
      </c>
      <c r="E415" s="1">
        <v>29964186</v>
      </c>
      <c r="F415" s="1">
        <f t="shared" si="6"/>
        <v>976.33699999999999</v>
      </c>
      <c r="G415" s="1" t="s">
        <v>518</v>
      </c>
    </row>
    <row r="416" spans="1:7" x14ac:dyDescent="0.15">
      <c r="A416" s="8" t="s">
        <v>877</v>
      </c>
      <c r="B416" s="1" t="s">
        <v>463</v>
      </c>
      <c r="C416" s="1">
        <v>30025650</v>
      </c>
      <c r="D416" s="1" t="s">
        <v>464</v>
      </c>
      <c r="E416" s="1">
        <v>30283294</v>
      </c>
      <c r="F416" s="1">
        <f t="shared" si="6"/>
        <v>257.64400000000001</v>
      </c>
      <c r="G416" s="1" t="s">
        <v>518</v>
      </c>
    </row>
    <row r="417" spans="1:7" x14ac:dyDescent="0.15">
      <c r="A417" s="8" t="s">
        <v>877</v>
      </c>
      <c r="B417" s="1" t="s">
        <v>465</v>
      </c>
      <c r="C417" s="1">
        <v>30727437</v>
      </c>
      <c r="D417" s="1" t="s">
        <v>885</v>
      </c>
      <c r="E417" s="1">
        <v>31235991</v>
      </c>
      <c r="F417" s="1">
        <f t="shared" si="6"/>
        <v>508.55399999999997</v>
      </c>
      <c r="G417" s="1" t="s">
        <v>518</v>
      </c>
    </row>
    <row r="418" spans="1:7" x14ac:dyDescent="0.15">
      <c r="A418" s="8" t="s">
        <v>877</v>
      </c>
      <c r="B418" s="1" t="s">
        <v>466</v>
      </c>
      <c r="C418" s="1">
        <v>31316417</v>
      </c>
      <c r="D418" s="1" t="s">
        <v>886</v>
      </c>
      <c r="E418" s="1">
        <v>31414525</v>
      </c>
      <c r="F418" s="1">
        <f t="shared" si="6"/>
        <v>98.108000000000004</v>
      </c>
      <c r="G418" s="1" t="s">
        <v>537</v>
      </c>
    </row>
    <row r="419" spans="1:7" x14ac:dyDescent="0.15">
      <c r="A419" s="8" t="s">
        <v>877</v>
      </c>
      <c r="B419" s="1" t="s">
        <v>467</v>
      </c>
      <c r="C419" s="1">
        <v>31685540</v>
      </c>
      <c r="D419" s="1" t="s">
        <v>468</v>
      </c>
      <c r="E419" s="1">
        <v>32320940</v>
      </c>
      <c r="F419" s="1">
        <f t="shared" si="6"/>
        <v>635.4</v>
      </c>
      <c r="G419" s="1" t="s">
        <v>537</v>
      </c>
    </row>
    <row r="420" spans="1:7" x14ac:dyDescent="0.15">
      <c r="A420" s="8" t="s">
        <v>877</v>
      </c>
      <c r="B420" s="1" t="s">
        <v>469</v>
      </c>
      <c r="C420" s="1">
        <v>32539853</v>
      </c>
      <c r="D420" s="1" t="s">
        <v>470</v>
      </c>
      <c r="E420" s="1">
        <v>32753011</v>
      </c>
      <c r="F420" s="1">
        <f t="shared" si="6"/>
        <v>213.15799999999999</v>
      </c>
      <c r="G420" s="1" t="s">
        <v>537</v>
      </c>
    </row>
    <row r="421" spans="1:7" x14ac:dyDescent="0.15">
      <c r="A421" s="8" t="s">
        <v>877</v>
      </c>
      <c r="B421" s="1" t="s">
        <v>471</v>
      </c>
      <c r="C421" s="1">
        <v>33258707</v>
      </c>
      <c r="D421" s="1" t="s">
        <v>472</v>
      </c>
      <c r="E421" s="1">
        <v>33364658</v>
      </c>
      <c r="F421" s="1">
        <f t="shared" si="6"/>
        <v>105.95099999999999</v>
      </c>
      <c r="G421" s="1" t="s">
        <v>537</v>
      </c>
    </row>
    <row r="422" spans="1:7" x14ac:dyDescent="0.15">
      <c r="A422" s="8" t="s">
        <v>877</v>
      </c>
      <c r="B422" s="1" t="s">
        <v>473</v>
      </c>
      <c r="C422" s="1">
        <v>33476012</v>
      </c>
      <c r="D422" s="1" t="s">
        <v>474</v>
      </c>
      <c r="E422" s="1">
        <v>33709831</v>
      </c>
      <c r="F422" s="1">
        <f t="shared" si="6"/>
        <v>233.81899999999999</v>
      </c>
      <c r="G422" s="1" t="s">
        <v>537</v>
      </c>
    </row>
    <row r="423" spans="1:7" x14ac:dyDescent="0.15">
      <c r="A423" s="8" t="s">
        <v>877</v>
      </c>
      <c r="B423" s="1" t="s">
        <v>475</v>
      </c>
      <c r="C423" s="1">
        <v>34814936</v>
      </c>
      <c r="D423" s="1" t="s">
        <v>476</v>
      </c>
      <c r="E423" s="1">
        <v>34987450</v>
      </c>
      <c r="F423" s="1">
        <f t="shared" si="6"/>
        <v>172.51400000000001</v>
      </c>
      <c r="G423" s="1" t="s">
        <v>537</v>
      </c>
    </row>
    <row r="424" spans="1:7" x14ac:dyDescent="0.15">
      <c r="A424" s="8" t="s">
        <v>877</v>
      </c>
      <c r="B424" s="1" t="s">
        <v>477</v>
      </c>
      <c r="C424" s="1">
        <v>35334325</v>
      </c>
      <c r="D424" s="1" t="s">
        <v>478</v>
      </c>
      <c r="E424" s="1">
        <v>35928472</v>
      </c>
      <c r="F424" s="1">
        <f t="shared" si="6"/>
        <v>594.14700000000005</v>
      </c>
      <c r="G424" s="1" t="s">
        <v>518</v>
      </c>
    </row>
    <row r="425" spans="1:7" x14ac:dyDescent="0.15">
      <c r="A425" s="8" t="s">
        <v>877</v>
      </c>
      <c r="B425" s="1" t="s">
        <v>479</v>
      </c>
      <c r="C425" s="1">
        <v>36051241</v>
      </c>
      <c r="D425" s="1" t="s">
        <v>480</v>
      </c>
      <c r="E425" s="1">
        <v>36161357</v>
      </c>
      <c r="F425" s="1">
        <f t="shared" si="6"/>
        <v>110.116</v>
      </c>
      <c r="G425" s="1" t="s">
        <v>537</v>
      </c>
    </row>
    <row r="426" spans="1:7" x14ac:dyDescent="0.15">
      <c r="A426" s="8" t="s">
        <v>877</v>
      </c>
      <c r="B426" s="1" t="s">
        <v>887</v>
      </c>
      <c r="C426" s="1">
        <v>36267877</v>
      </c>
      <c r="D426" s="1" t="s">
        <v>888</v>
      </c>
      <c r="E426" s="1">
        <v>36384818</v>
      </c>
      <c r="F426" s="1">
        <f t="shared" si="6"/>
        <v>116.941</v>
      </c>
      <c r="G426" s="1" t="s">
        <v>791</v>
      </c>
    </row>
    <row r="427" spans="1:7" x14ac:dyDescent="0.15">
      <c r="A427" s="8" t="s">
        <v>877</v>
      </c>
      <c r="B427" s="1" t="s">
        <v>889</v>
      </c>
      <c r="C427" s="1">
        <v>36515138</v>
      </c>
      <c r="D427" s="1" t="s">
        <v>481</v>
      </c>
      <c r="E427" s="1">
        <v>36696090</v>
      </c>
      <c r="F427" s="1">
        <f t="shared" si="6"/>
        <v>180.952</v>
      </c>
      <c r="G427" s="1" t="s">
        <v>518</v>
      </c>
    </row>
    <row r="428" spans="1:7" x14ac:dyDescent="0.15">
      <c r="A428" s="8" t="s">
        <v>877</v>
      </c>
      <c r="B428" s="1" t="s">
        <v>481</v>
      </c>
      <c r="C428" s="1">
        <v>36696090</v>
      </c>
      <c r="D428" s="1" t="s">
        <v>482</v>
      </c>
      <c r="E428" s="1">
        <v>37374304</v>
      </c>
      <c r="F428" s="1">
        <f t="shared" si="6"/>
        <v>678.21400000000006</v>
      </c>
      <c r="G428" s="1" t="s">
        <v>537</v>
      </c>
    </row>
    <row r="429" spans="1:7" x14ac:dyDescent="0.15">
      <c r="A429" s="8" t="s">
        <v>877</v>
      </c>
      <c r="B429" s="1" t="s">
        <v>890</v>
      </c>
      <c r="C429" s="1">
        <v>38011790</v>
      </c>
      <c r="D429" s="1" t="s">
        <v>891</v>
      </c>
      <c r="E429" s="1">
        <v>38305372</v>
      </c>
      <c r="F429" s="1">
        <f t="shared" si="6"/>
        <v>293.58199999999999</v>
      </c>
      <c r="G429" s="1" t="s">
        <v>537</v>
      </c>
    </row>
    <row r="430" spans="1:7" x14ac:dyDescent="0.15">
      <c r="A430" s="8" t="s">
        <v>892</v>
      </c>
      <c r="B430" s="1" t="s">
        <v>483</v>
      </c>
      <c r="C430" s="1">
        <v>345920</v>
      </c>
      <c r="D430" s="1" t="s">
        <v>484</v>
      </c>
      <c r="E430" s="1">
        <v>814722</v>
      </c>
      <c r="F430" s="1">
        <f t="shared" si="6"/>
        <v>468.80200000000002</v>
      </c>
      <c r="G430" s="1" t="s">
        <v>537</v>
      </c>
    </row>
    <row r="431" spans="1:7" x14ac:dyDescent="0.15">
      <c r="A431" s="8" t="s">
        <v>892</v>
      </c>
      <c r="B431" s="1" t="s">
        <v>485</v>
      </c>
      <c r="C431" s="1">
        <v>967300</v>
      </c>
      <c r="D431" s="1" t="s">
        <v>486</v>
      </c>
      <c r="E431" s="1">
        <v>1489172</v>
      </c>
      <c r="F431" s="1">
        <f t="shared" si="6"/>
        <v>521.87199999999996</v>
      </c>
      <c r="G431" s="1" t="s">
        <v>518</v>
      </c>
    </row>
    <row r="432" spans="1:7" x14ac:dyDescent="0.15">
      <c r="A432" s="8" t="s">
        <v>892</v>
      </c>
      <c r="B432" s="1" t="s">
        <v>487</v>
      </c>
      <c r="C432" s="1">
        <v>1753013</v>
      </c>
      <c r="D432" s="1" t="s">
        <v>488</v>
      </c>
      <c r="E432" s="1">
        <v>6588497</v>
      </c>
      <c r="F432" s="1">
        <f t="shared" si="6"/>
        <v>4835.4840000000004</v>
      </c>
      <c r="G432" s="1" t="s">
        <v>519</v>
      </c>
    </row>
    <row r="433" spans="1:7" x14ac:dyDescent="0.15">
      <c r="A433" s="8" t="s">
        <v>892</v>
      </c>
      <c r="B433" s="1" t="s">
        <v>893</v>
      </c>
      <c r="C433" s="1">
        <v>6682908</v>
      </c>
      <c r="D433" s="1" t="s">
        <v>489</v>
      </c>
      <c r="E433" s="1">
        <v>6752999</v>
      </c>
      <c r="F433" s="1">
        <f t="shared" si="6"/>
        <v>70.090999999999994</v>
      </c>
      <c r="G433" s="1" t="s">
        <v>537</v>
      </c>
    </row>
    <row r="434" spans="1:7" x14ac:dyDescent="0.15">
      <c r="A434" s="8" t="s">
        <v>892</v>
      </c>
      <c r="B434" s="1" t="s">
        <v>489</v>
      </c>
      <c r="C434" s="1">
        <v>6752999</v>
      </c>
      <c r="D434" s="1" t="s">
        <v>894</v>
      </c>
      <c r="E434" s="1">
        <v>6826763</v>
      </c>
      <c r="F434" s="1">
        <f t="shared" si="6"/>
        <v>73.763999999999996</v>
      </c>
      <c r="G434" s="1" t="s">
        <v>537</v>
      </c>
    </row>
    <row r="435" spans="1:7" x14ac:dyDescent="0.15">
      <c r="A435" s="8" t="s">
        <v>892</v>
      </c>
      <c r="B435" s="1" t="s">
        <v>895</v>
      </c>
      <c r="C435" s="1">
        <v>6897134</v>
      </c>
      <c r="D435" s="1" t="s">
        <v>896</v>
      </c>
      <c r="E435" s="1">
        <v>6947995</v>
      </c>
      <c r="F435" s="1">
        <f t="shared" si="6"/>
        <v>50.860999999999997</v>
      </c>
      <c r="G435" s="1" t="s">
        <v>519</v>
      </c>
    </row>
    <row r="436" spans="1:7" x14ac:dyDescent="0.15">
      <c r="A436" s="8" t="s">
        <v>892</v>
      </c>
      <c r="B436" s="1" t="s">
        <v>490</v>
      </c>
      <c r="C436" s="1">
        <v>8190919</v>
      </c>
      <c r="D436" s="1" t="s">
        <v>491</v>
      </c>
      <c r="E436" s="1">
        <v>9401128</v>
      </c>
      <c r="F436" s="1">
        <f t="shared" si="6"/>
        <v>1210.2090000000001</v>
      </c>
      <c r="G436" s="1" t="s">
        <v>537</v>
      </c>
    </row>
    <row r="437" spans="1:7" x14ac:dyDescent="0.15">
      <c r="A437" s="8" t="s">
        <v>892</v>
      </c>
      <c r="B437" s="1" t="s">
        <v>492</v>
      </c>
      <c r="C437" s="1">
        <v>10876843</v>
      </c>
      <c r="D437" s="1" t="s">
        <v>493</v>
      </c>
      <c r="E437" s="1">
        <v>11196962</v>
      </c>
      <c r="F437" s="1">
        <f t="shared" si="6"/>
        <v>320.11900000000003</v>
      </c>
      <c r="G437" s="1" t="s">
        <v>537</v>
      </c>
    </row>
    <row r="438" spans="1:7" x14ac:dyDescent="0.15">
      <c r="A438" s="8" t="s">
        <v>892</v>
      </c>
      <c r="B438" s="1" t="s">
        <v>897</v>
      </c>
      <c r="C438" s="1">
        <v>11221366</v>
      </c>
      <c r="D438" s="1" t="s">
        <v>898</v>
      </c>
      <c r="E438" s="1">
        <v>11373586</v>
      </c>
      <c r="F438" s="1">
        <f t="shared" si="6"/>
        <v>152.22</v>
      </c>
      <c r="G438" s="1" t="s">
        <v>518</v>
      </c>
    </row>
    <row r="439" spans="1:7" x14ac:dyDescent="0.15">
      <c r="A439" s="8" t="s">
        <v>892</v>
      </c>
      <c r="B439" s="1" t="s">
        <v>494</v>
      </c>
      <c r="C439" s="1">
        <v>13868010</v>
      </c>
      <c r="D439" s="1" t="s">
        <v>495</v>
      </c>
      <c r="E439" s="1">
        <v>14187503</v>
      </c>
      <c r="F439" s="1">
        <f t="shared" si="6"/>
        <v>319.49299999999999</v>
      </c>
      <c r="G439" s="1" t="s">
        <v>537</v>
      </c>
    </row>
    <row r="440" spans="1:7" x14ac:dyDescent="0.15">
      <c r="A440" s="8" t="s">
        <v>892</v>
      </c>
      <c r="B440" s="1" t="s">
        <v>495</v>
      </c>
      <c r="C440" s="1">
        <v>14187503</v>
      </c>
      <c r="D440" s="1" t="s">
        <v>496</v>
      </c>
      <c r="E440" s="1">
        <v>14309394</v>
      </c>
      <c r="F440" s="1">
        <f t="shared" si="6"/>
        <v>121.89100000000001</v>
      </c>
      <c r="G440" s="1" t="s">
        <v>518</v>
      </c>
    </row>
    <row r="441" spans="1:7" x14ac:dyDescent="0.15">
      <c r="A441" s="8" t="s">
        <v>892</v>
      </c>
      <c r="B441" s="1" t="s">
        <v>899</v>
      </c>
      <c r="C441" s="1">
        <v>14355974</v>
      </c>
      <c r="D441" s="1" t="s">
        <v>900</v>
      </c>
      <c r="E441" s="1">
        <v>14570772</v>
      </c>
      <c r="F441" s="1">
        <f t="shared" si="6"/>
        <v>214.798</v>
      </c>
      <c r="G441" s="1" t="s">
        <v>518</v>
      </c>
    </row>
    <row r="442" spans="1:7" x14ac:dyDescent="0.15">
      <c r="A442" s="8" t="s">
        <v>892</v>
      </c>
      <c r="B442" s="1" t="s">
        <v>497</v>
      </c>
      <c r="C442" s="1">
        <v>15826768</v>
      </c>
      <c r="D442" s="1" t="s">
        <v>498</v>
      </c>
      <c r="E442" s="1">
        <v>16561606</v>
      </c>
      <c r="F442" s="1">
        <f t="shared" si="6"/>
        <v>734.83799999999997</v>
      </c>
      <c r="G442" s="1" t="s">
        <v>518</v>
      </c>
    </row>
    <row r="443" spans="1:7" x14ac:dyDescent="0.15">
      <c r="A443" s="8" t="s">
        <v>892</v>
      </c>
      <c r="B443" s="1" t="s">
        <v>901</v>
      </c>
      <c r="C443" s="1">
        <v>16998013</v>
      </c>
      <c r="D443" s="1" t="s">
        <v>902</v>
      </c>
      <c r="E443" s="1">
        <v>17055779</v>
      </c>
      <c r="F443" s="1">
        <f t="shared" si="6"/>
        <v>57.765999999999998</v>
      </c>
      <c r="G443" s="1" t="s">
        <v>518</v>
      </c>
    </row>
    <row r="444" spans="1:7" x14ac:dyDescent="0.15">
      <c r="A444" s="8" t="s">
        <v>892</v>
      </c>
      <c r="B444" s="1" t="s">
        <v>903</v>
      </c>
      <c r="C444" s="1">
        <v>26086371</v>
      </c>
      <c r="D444" s="1" t="s">
        <v>904</v>
      </c>
      <c r="E444" s="1">
        <v>26222801</v>
      </c>
      <c r="F444" s="1">
        <f t="shared" si="6"/>
        <v>136.43</v>
      </c>
      <c r="G444" s="1" t="s">
        <v>518</v>
      </c>
    </row>
    <row r="445" spans="1:7" x14ac:dyDescent="0.15">
      <c r="A445" s="8" t="s">
        <v>892</v>
      </c>
      <c r="B445" s="1" t="s">
        <v>499</v>
      </c>
      <c r="C445" s="1">
        <v>31424440</v>
      </c>
      <c r="D445" s="1" t="s">
        <v>905</v>
      </c>
      <c r="E445" s="1">
        <v>31678335</v>
      </c>
      <c r="F445" s="1">
        <f t="shared" si="6"/>
        <v>253.89500000000001</v>
      </c>
      <c r="G445" s="1" t="s">
        <v>518</v>
      </c>
    </row>
    <row r="446" spans="1:7" x14ac:dyDescent="0.15">
      <c r="A446" s="8" t="s">
        <v>892</v>
      </c>
      <c r="B446" s="1" t="s">
        <v>906</v>
      </c>
      <c r="C446" s="1">
        <v>31705253</v>
      </c>
      <c r="D446" s="1" t="s">
        <v>907</v>
      </c>
      <c r="E446" s="1">
        <v>31891660</v>
      </c>
      <c r="F446" s="1">
        <f t="shared" si="6"/>
        <v>186.40700000000001</v>
      </c>
      <c r="G446" s="1" t="s">
        <v>537</v>
      </c>
    </row>
    <row r="447" spans="1:7" x14ac:dyDescent="0.15">
      <c r="A447" s="8" t="s">
        <v>892</v>
      </c>
      <c r="B447" s="1" t="s">
        <v>907</v>
      </c>
      <c r="C447" s="1">
        <v>31891660</v>
      </c>
      <c r="D447" s="1" t="s">
        <v>908</v>
      </c>
      <c r="E447" s="1">
        <v>32162770</v>
      </c>
      <c r="F447" s="1">
        <f t="shared" si="6"/>
        <v>271.11</v>
      </c>
      <c r="G447" s="1" t="s">
        <v>519</v>
      </c>
    </row>
    <row r="448" spans="1:7" x14ac:dyDescent="0.15">
      <c r="A448" s="8" t="s">
        <v>892</v>
      </c>
      <c r="B448" s="1" t="s">
        <v>500</v>
      </c>
      <c r="C448" s="1">
        <v>32670619</v>
      </c>
      <c r="D448" s="1" t="s">
        <v>501</v>
      </c>
      <c r="E448" s="1">
        <v>39386671</v>
      </c>
      <c r="F448" s="1">
        <f t="shared" si="6"/>
        <v>6716.0519999999997</v>
      </c>
      <c r="G448" s="1" t="s">
        <v>791</v>
      </c>
    </row>
    <row r="449" spans="1:7" x14ac:dyDescent="0.15">
      <c r="A449" s="8" t="s">
        <v>892</v>
      </c>
      <c r="B449" s="1" t="s">
        <v>502</v>
      </c>
      <c r="C449" s="1">
        <v>39518748</v>
      </c>
      <c r="D449" s="1" t="s">
        <v>503</v>
      </c>
      <c r="E449" s="1">
        <v>39599064</v>
      </c>
      <c r="F449" s="1">
        <f t="shared" si="6"/>
        <v>80.316000000000003</v>
      </c>
      <c r="G449" s="1" t="s">
        <v>518</v>
      </c>
    </row>
    <row r="450" spans="1:7" x14ac:dyDescent="0.15">
      <c r="A450" s="8" t="s">
        <v>892</v>
      </c>
      <c r="B450" s="1" t="s">
        <v>909</v>
      </c>
      <c r="C450" s="1">
        <v>40472279</v>
      </c>
      <c r="D450" s="1" t="s">
        <v>910</v>
      </c>
      <c r="E450" s="1">
        <v>40597641</v>
      </c>
      <c r="F450" s="1">
        <f t="shared" si="6"/>
        <v>125.36199999999999</v>
      </c>
      <c r="G450" s="1" t="s">
        <v>537</v>
      </c>
    </row>
    <row r="451" spans="1:7" x14ac:dyDescent="0.15">
      <c r="A451" s="8" t="s">
        <v>892</v>
      </c>
      <c r="B451" s="1" t="s">
        <v>504</v>
      </c>
      <c r="C451" s="1">
        <v>41024589</v>
      </c>
      <c r="D451" s="1" t="s">
        <v>505</v>
      </c>
      <c r="E451" s="1">
        <v>41121459</v>
      </c>
      <c r="F451" s="1">
        <f t="shared" si="6"/>
        <v>96.87</v>
      </c>
      <c r="G451" s="1" t="s">
        <v>519</v>
      </c>
    </row>
    <row r="452" spans="1:7" x14ac:dyDescent="0.15">
      <c r="A452" s="8" t="s">
        <v>892</v>
      </c>
      <c r="B452" s="1" t="s">
        <v>506</v>
      </c>
      <c r="C452" s="1">
        <v>41126118</v>
      </c>
      <c r="D452" s="1" t="s">
        <v>507</v>
      </c>
      <c r="E452" s="1">
        <v>41410060</v>
      </c>
      <c r="F452" s="1">
        <f t="shared" ref="F452:F456" si="7">(E452-C452)/1000</f>
        <v>283.94200000000001</v>
      </c>
      <c r="G452" s="1" t="s">
        <v>519</v>
      </c>
    </row>
    <row r="453" spans="1:7" x14ac:dyDescent="0.15">
      <c r="A453" s="8" t="s">
        <v>892</v>
      </c>
      <c r="B453" s="1" t="s">
        <v>508</v>
      </c>
      <c r="C453" s="1">
        <v>41500765</v>
      </c>
      <c r="D453" s="1" t="s">
        <v>509</v>
      </c>
      <c r="E453" s="1">
        <v>41671228</v>
      </c>
      <c r="F453" s="1">
        <f t="shared" si="7"/>
        <v>170.46299999999999</v>
      </c>
      <c r="G453" s="1" t="s">
        <v>518</v>
      </c>
    </row>
    <row r="454" spans="1:7" x14ac:dyDescent="0.15">
      <c r="A454" s="8" t="s">
        <v>892</v>
      </c>
      <c r="B454" s="1" t="s">
        <v>911</v>
      </c>
      <c r="C454" s="1">
        <v>41831168</v>
      </c>
      <c r="D454" s="1" t="s">
        <v>912</v>
      </c>
      <c r="E454" s="1">
        <v>41916982</v>
      </c>
      <c r="F454" s="1">
        <f t="shared" si="7"/>
        <v>85.813999999999993</v>
      </c>
      <c r="G454" s="1" t="s">
        <v>519</v>
      </c>
    </row>
    <row r="455" spans="1:7" x14ac:dyDescent="0.15">
      <c r="A455" s="8" t="s">
        <v>892</v>
      </c>
      <c r="B455" s="1" t="s">
        <v>913</v>
      </c>
      <c r="C455" s="1">
        <v>41966926</v>
      </c>
      <c r="D455" s="1" t="s">
        <v>914</v>
      </c>
      <c r="E455" s="1">
        <v>42312620</v>
      </c>
      <c r="F455" s="1">
        <f t="shared" si="7"/>
        <v>345.69400000000002</v>
      </c>
      <c r="G455" s="1" t="s">
        <v>519</v>
      </c>
    </row>
    <row r="456" spans="1:7" x14ac:dyDescent="0.15">
      <c r="A456" s="8" t="s">
        <v>892</v>
      </c>
      <c r="B456" s="1" t="s">
        <v>915</v>
      </c>
      <c r="C456" s="1">
        <v>47694437</v>
      </c>
      <c r="D456" s="1" t="s">
        <v>916</v>
      </c>
      <c r="E456" s="1">
        <v>47757223</v>
      </c>
      <c r="F456" s="1">
        <f t="shared" si="7"/>
        <v>62.786000000000001</v>
      </c>
      <c r="G456" s="1" t="s">
        <v>518</v>
      </c>
    </row>
  </sheetData>
  <sortState ref="A3:G455">
    <sortCondition ref="A3:A455"/>
    <sortCondition ref="C3:C455"/>
    <sortCondition ref="E3:E455"/>
  </sortState>
  <mergeCells count="5">
    <mergeCell ref="B2:C2"/>
    <mergeCell ref="D2:E2"/>
    <mergeCell ref="A2:A3"/>
    <mergeCell ref="F2:F3"/>
    <mergeCell ref="G2:G3"/>
  </mergeCells>
  <phoneticPr fontId="2" type="noConversion"/>
  <conditionalFormatting sqref="A42:C42">
    <cfRule type="cellIs" dxfId="137" priority="855" operator="equal">
      <formula>-1</formula>
    </cfRule>
  </conditionalFormatting>
  <conditionalFormatting sqref="D42:E42">
    <cfRule type="cellIs" dxfId="136" priority="72" operator="equal">
      <formula>-1</formula>
    </cfRule>
  </conditionalFormatting>
  <conditionalFormatting sqref="D40:E40">
    <cfRule type="cellIs" dxfId="135" priority="77" operator="equal">
      <formula>-1</formula>
    </cfRule>
  </conditionalFormatting>
  <conditionalFormatting sqref="D41:E41">
    <cfRule type="cellIs" dxfId="134" priority="75" operator="equal">
      <formula>-1</formula>
    </cfRule>
  </conditionalFormatting>
  <conditionalFormatting sqref="A41:C41">
    <cfRule type="cellIs" dxfId="133" priority="76" operator="equal">
      <formula>-1</formula>
    </cfRule>
  </conditionalFormatting>
  <conditionalFormatting sqref="A4:C4">
    <cfRule type="cellIs" dxfId="132" priority="150" operator="equal">
      <formula>-1</formula>
    </cfRule>
  </conditionalFormatting>
  <conditionalFormatting sqref="D4:E4">
    <cfRule type="cellIs" dxfId="131" priority="149" operator="equal">
      <formula>-1</formula>
    </cfRule>
  </conditionalFormatting>
  <conditionalFormatting sqref="A5:C5">
    <cfRule type="cellIs" dxfId="130" priority="146" operator="equal">
      <formula>-1</formula>
    </cfRule>
  </conditionalFormatting>
  <conditionalFormatting sqref="D5:E5">
    <cfRule type="cellIs" dxfId="129" priority="145" operator="equal">
      <formula>-1</formula>
    </cfRule>
  </conditionalFormatting>
  <conditionalFormatting sqref="A6:C6">
    <cfRule type="cellIs" dxfId="128" priority="144" operator="equal">
      <formula>-1</formula>
    </cfRule>
  </conditionalFormatting>
  <conditionalFormatting sqref="A7:C7">
    <cfRule type="cellIs" dxfId="127" priority="143" operator="equal">
      <formula>-1</formula>
    </cfRule>
  </conditionalFormatting>
  <conditionalFormatting sqref="D6:E7">
    <cfRule type="cellIs" dxfId="126" priority="142" operator="equal">
      <formula>-1</formula>
    </cfRule>
  </conditionalFormatting>
  <conditionalFormatting sqref="A8:C8">
    <cfRule type="cellIs" dxfId="125" priority="141" operator="equal">
      <formula>-1</formula>
    </cfRule>
  </conditionalFormatting>
  <conditionalFormatting sqref="D8:E8">
    <cfRule type="cellIs" dxfId="124" priority="140" operator="equal">
      <formula>-1</formula>
    </cfRule>
  </conditionalFormatting>
  <conditionalFormatting sqref="A9:C9">
    <cfRule type="cellIs" dxfId="123" priority="139" operator="equal">
      <formula>-1</formula>
    </cfRule>
  </conditionalFormatting>
  <conditionalFormatting sqref="D9:E9">
    <cfRule type="cellIs" dxfId="122" priority="138" operator="equal">
      <formula>-1</formula>
    </cfRule>
  </conditionalFormatting>
  <conditionalFormatting sqref="A10:C10">
    <cfRule type="cellIs" dxfId="121" priority="137" operator="equal">
      <formula>-1</formula>
    </cfRule>
  </conditionalFormatting>
  <conditionalFormatting sqref="D10:E10">
    <cfRule type="cellIs" dxfId="120" priority="136" operator="equal">
      <formula>-1</formula>
    </cfRule>
  </conditionalFormatting>
  <conditionalFormatting sqref="A11:C11">
    <cfRule type="cellIs" dxfId="119" priority="135" operator="equal">
      <formula>-1</formula>
    </cfRule>
  </conditionalFormatting>
  <conditionalFormatting sqref="D11:E11">
    <cfRule type="cellIs" dxfId="118" priority="134" operator="equal">
      <formula>-1</formula>
    </cfRule>
  </conditionalFormatting>
  <conditionalFormatting sqref="A12:C12">
    <cfRule type="cellIs" dxfId="117" priority="133" operator="equal">
      <formula>-1</formula>
    </cfRule>
  </conditionalFormatting>
  <conditionalFormatting sqref="D12:E12">
    <cfRule type="cellIs" dxfId="116" priority="132" operator="equal">
      <formula>-1</formula>
    </cfRule>
  </conditionalFormatting>
  <conditionalFormatting sqref="A13:C13">
    <cfRule type="cellIs" dxfId="115" priority="131" operator="equal">
      <formula>-1</formula>
    </cfRule>
  </conditionalFormatting>
  <conditionalFormatting sqref="D13:E13">
    <cfRule type="cellIs" dxfId="114" priority="130" operator="equal">
      <formula>-1</formula>
    </cfRule>
  </conditionalFormatting>
  <conditionalFormatting sqref="A14:C14">
    <cfRule type="cellIs" dxfId="113" priority="129" operator="equal">
      <formula>-1</formula>
    </cfRule>
  </conditionalFormatting>
  <conditionalFormatting sqref="D14:E14">
    <cfRule type="cellIs" dxfId="112" priority="128" operator="equal">
      <formula>-1</formula>
    </cfRule>
  </conditionalFormatting>
  <conditionalFormatting sqref="A15:C15">
    <cfRule type="cellIs" dxfId="111" priority="127" operator="equal">
      <formula>-1</formula>
    </cfRule>
  </conditionalFormatting>
  <conditionalFormatting sqref="D15:E15">
    <cfRule type="cellIs" dxfId="110" priority="126" operator="equal">
      <formula>-1</formula>
    </cfRule>
  </conditionalFormatting>
  <conditionalFormatting sqref="A16:C16">
    <cfRule type="cellIs" dxfId="109" priority="125" operator="equal">
      <formula>-1</formula>
    </cfRule>
  </conditionalFormatting>
  <conditionalFormatting sqref="D16:E16">
    <cfRule type="cellIs" dxfId="108" priority="124" operator="equal">
      <formula>-1</formula>
    </cfRule>
  </conditionalFormatting>
  <conditionalFormatting sqref="A17:C17">
    <cfRule type="cellIs" dxfId="107" priority="123" operator="equal">
      <formula>-1</formula>
    </cfRule>
  </conditionalFormatting>
  <conditionalFormatting sqref="D17:E17">
    <cfRule type="cellIs" dxfId="106" priority="122" operator="equal">
      <formula>-1</formula>
    </cfRule>
  </conditionalFormatting>
  <conditionalFormatting sqref="A18:C18">
    <cfRule type="cellIs" dxfId="105" priority="121" operator="equal">
      <formula>-1</formula>
    </cfRule>
  </conditionalFormatting>
  <conditionalFormatting sqref="D18:E18">
    <cfRule type="cellIs" dxfId="104" priority="120" operator="equal">
      <formula>-1</formula>
    </cfRule>
  </conditionalFormatting>
  <conditionalFormatting sqref="A19:C19">
    <cfRule type="cellIs" dxfId="103" priority="119" operator="equal">
      <formula>-1</formula>
    </cfRule>
  </conditionalFormatting>
  <conditionalFormatting sqref="D19:E19">
    <cfRule type="cellIs" dxfId="102" priority="118" operator="equal">
      <formula>-1</formula>
    </cfRule>
  </conditionalFormatting>
  <conditionalFormatting sqref="A20:C20">
    <cfRule type="cellIs" dxfId="101" priority="117" operator="equal">
      <formula>-1</formula>
    </cfRule>
  </conditionalFormatting>
  <conditionalFormatting sqref="D20:E20">
    <cfRule type="cellIs" dxfId="100" priority="116" operator="equal">
      <formula>-1</formula>
    </cfRule>
  </conditionalFormatting>
  <conditionalFormatting sqref="A21:C21">
    <cfRule type="cellIs" dxfId="99" priority="115" operator="equal">
      <formula>-1</formula>
    </cfRule>
  </conditionalFormatting>
  <conditionalFormatting sqref="D21:E21">
    <cfRule type="cellIs" dxfId="98" priority="114" operator="equal">
      <formula>-1</formula>
    </cfRule>
  </conditionalFormatting>
  <conditionalFormatting sqref="A22:C22">
    <cfRule type="cellIs" dxfId="97" priority="111" operator="equal">
      <formula>-1</formula>
    </cfRule>
  </conditionalFormatting>
  <conditionalFormatting sqref="D22:E22">
    <cfRule type="cellIs" dxfId="96" priority="110" operator="equal">
      <formula>-1</formula>
    </cfRule>
  </conditionalFormatting>
  <conditionalFormatting sqref="A23:C24">
    <cfRule type="cellIs" dxfId="95" priority="109" operator="equal">
      <formula>-1</formula>
    </cfRule>
  </conditionalFormatting>
  <conditionalFormatting sqref="D23:E24">
    <cfRule type="cellIs" dxfId="94" priority="108" operator="equal">
      <formula>-1</formula>
    </cfRule>
  </conditionalFormatting>
  <conditionalFormatting sqref="A25:C25">
    <cfRule type="cellIs" dxfId="93" priority="107" operator="equal">
      <formula>-1</formula>
    </cfRule>
  </conditionalFormatting>
  <conditionalFormatting sqref="D25:E25">
    <cfRule type="cellIs" dxfId="92" priority="106" operator="equal">
      <formula>-1</formula>
    </cfRule>
  </conditionalFormatting>
  <conditionalFormatting sqref="A26:C26">
    <cfRule type="cellIs" dxfId="91" priority="102" operator="equal">
      <formula>-1</formula>
    </cfRule>
  </conditionalFormatting>
  <conditionalFormatting sqref="D26:E26">
    <cfRule type="cellIs" dxfId="90" priority="101" operator="equal">
      <formula>-1</formula>
    </cfRule>
  </conditionalFormatting>
  <conditionalFormatting sqref="A27:C27">
    <cfRule type="cellIs" dxfId="89" priority="100" operator="equal">
      <formula>-1</formula>
    </cfRule>
  </conditionalFormatting>
  <conditionalFormatting sqref="D27:E27">
    <cfRule type="cellIs" dxfId="88" priority="99" operator="equal">
      <formula>-1</formula>
    </cfRule>
  </conditionalFormatting>
  <conditionalFormatting sqref="A28:C28">
    <cfRule type="cellIs" dxfId="87" priority="98" operator="equal">
      <formula>-1</formula>
    </cfRule>
  </conditionalFormatting>
  <conditionalFormatting sqref="D28:E28">
    <cfRule type="cellIs" dxfId="86" priority="97" operator="equal">
      <formula>-1</formula>
    </cfRule>
  </conditionalFormatting>
  <conditionalFormatting sqref="A29:C30">
    <cfRule type="cellIs" dxfId="85" priority="96" operator="equal">
      <formula>-1</formula>
    </cfRule>
  </conditionalFormatting>
  <conditionalFormatting sqref="D29:E30">
    <cfRule type="cellIs" dxfId="84" priority="95" operator="equal">
      <formula>-1</formula>
    </cfRule>
  </conditionalFormatting>
  <conditionalFormatting sqref="A31:C31">
    <cfRule type="cellIs" dxfId="83" priority="94" operator="equal">
      <formula>-1</formula>
    </cfRule>
  </conditionalFormatting>
  <conditionalFormatting sqref="A32:C32">
    <cfRule type="cellIs" dxfId="82" priority="93" operator="equal">
      <formula>-1</formula>
    </cfRule>
  </conditionalFormatting>
  <conditionalFormatting sqref="D31:E32">
    <cfRule type="cellIs" dxfId="81" priority="92" operator="equal">
      <formula>-1</formula>
    </cfRule>
  </conditionalFormatting>
  <conditionalFormatting sqref="A33:C33">
    <cfRule type="cellIs" dxfId="80" priority="91" operator="equal">
      <formula>-1</formula>
    </cfRule>
  </conditionalFormatting>
  <conditionalFormatting sqref="D33:E33">
    <cfRule type="cellIs" dxfId="79" priority="90" operator="equal">
      <formula>-1</formula>
    </cfRule>
  </conditionalFormatting>
  <conditionalFormatting sqref="A34:C34">
    <cfRule type="cellIs" dxfId="78" priority="89" operator="equal">
      <formula>-1</formula>
    </cfRule>
  </conditionalFormatting>
  <conditionalFormatting sqref="A35:C35">
    <cfRule type="cellIs" dxfId="77" priority="88" operator="equal">
      <formula>-1</formula>
    </cfRule>
  </conditionalFormatting>
  <conditionalFormatting sqref="D34:E35">
    <cfRule type="cellIs" dxfId="76" priority="87" operator="equal">
      <formula>-1</formula>
    </cfRule>
  </conditionalFormatting>
  <conditionalFormatting sqref="A36:C36">
    <cfRule type="cellIs" dxfId="75" priority="86" operator="equal">
      <formula>-1</formula>
    </cfRule>
  </conditionalFormatting>
  <conditionalFormatting sqref="D36:E36">
    <cfRule type="cellIs" dxfId="74" priority="85" operator="equal">
      <formula>-1</formula>
    </cfRule>
  </conditionalFormatting>
  <conditionalFormatting sqref="A37:C37">
    <cfRule type="cellIs" dxfId="73" priority="84" operator="equal">
      <formula>-1</formula>
    </cfRule>
  </conditionalFormatting>
  <conditionalFormatting sqref="D37:E37">
    <cfRule type="cellIs" dxfId="72" priority="83" operator="equal">
      <formula>-1</formula>
    </cfRule>
  </conditionalFormatting>
  <conditionalFormatting sqref="A38:C38">
    <cfRule type="cellIs" dxfId="71" priority="82" operator="equal">
      <formula>-1</formula>
    </cfRule>
  </conditionalFormatting>
  <conditionalFormatting sqref="D38:E38">
    <cfRule type="cellIs" dxfId="70" priority="81" operator="equal">
      <formula>-1</formula>
    </cfRule>
  </conditionalFormatting>
  <conditionalFormatting sqref="A39:C39">
    <cfRule type="cellIs" dxfId="69" priority="80" operator="equal">
      <formula>-1</formula>
    </cfRule>
  </conditionalFormatting>
  <conditionalFormatting sqref="D39:E39">
    <cfRule type="cellIs" dxfId="68" priority="79" operator="equal">
      <formula>-1</formula>
    </cfRule>
  </conditionalFormatting>
  <conditionalFormatting sqref="A40:C40">
    <cfRule type="cellIs" dxfId="67" priority="78" operator="equal">
      <formula>-1</formula>
    </cfRule>
  </conditionalFormatting>
  <conditionalFormatting sqref="A43:C43">
    <cfRule type="cellIs" dxfId="66" priority="71" operator="equal">
      <formula>-1</formula>
    </cfRule>
  </conditionalFormatting>
  <conditionalFormatting sqref="D43:E43">
    <cfRule type="cellIs" dxfId="65" priority="70" operator="equal">
      <formula>-1</formula>
    </cfRule>
  </conditionalFormatting>
  <conditionalFormatting sqref="A44:C44">
    <cfRule type="cellIs" dxfId="64" priority="69" operator="equal">
      <formula>-1</formula>
    </cfRule>
  </conditionalFormatting>
  <conditionalFormatting sqref="D44:E44">
    <cfRule type="cellIs" dxfId="63" priority="68" operator="equal">
      <formula>-1</formula>
    </cfRule>
  </conditionalFormatting>
  <conditionalFormatting sqref="A45:C45">
    <cfRule type="cellIs" dxfId="62" priority="67" operator="equal">
      <formula>-1</formula>
    </cfRule>
  </conditionalFormatting>
  <conditionalFormatting sqref="D45:E45">
    <cfRule type="cellIs" dxfId="61" priority="66" operator="equal">
      <formula>-1</formula>
    </cfRule>
  </conditionalFormatting>
  <conditionalFormatting sqref="A46:C46">
    <cfRule type="cellIs" dxfId="60" priority="65" operator="equal">
      <formula>-1</formula>
    </cfRule>
  </conditionalFormatting>
  <conditionalFormatting sqref="D46:E46">
    <cfRule type="cellIs" dxfId="59" priority="64" operator="equal">
      <formula>-1</formula>
    </cfRule>
  </conditionalFormatting>
  <conditionalFormatting sqref="A47:C47">
    <cfRule type="cellIs" dxfId="58" priority="63" operator="equal">
      <formula>-1</formula>
    </cfRule>
  </conditionalFormatting>
  <conditionalFormatting sqref="D47:E47">
    <cfRule type="cellIs" dxfId="57" priority="62" operator="equal">
      <formula>-1</formula>
    </cfRule>
  </conditionalFormatting>
  <conditionalFormatting sqref="A48:C49">
    <cfRule type="cellIs" dxfId="56" priority="61" operator="equal">
      <formula>-1</formula>
    </cfRule>
  </conditionalFormatting>
  <conditionalFormatting sqref="D48:E48">
    <cfRule type="cellIs" dxfId="55" priority="60" operator="equal">
      <formula>-1</formula>
    </cfRule>
  </conditionalFormatting>
  <conditionalFormatting sqref="D49:E49">
    <cfRule type="cellIs" dxfId="54" priority="59" operator="equal">
      <formula>-1</formula>
    </cfRule>
  </conditionalFormatting>
  <conditionalFormatting sqref="A80:C80">
    <cfRule type="cellIs" dxfId="53" priority="4" operator="equal">
      <formula>-1</formula>
    </cfRule>
  </conditionalFormatting>
  <conditionalFormatting sqref="A50:C50">
    <cfRule type="cellIs" dxfId="52" priority="57" operator="equal">
      <formula>-1</formula>
    </cfRule>
  </conditionalFormatting>
  <conditionalFormatting sqref="D50:E50">
    <cfRule type="cellIs" dxfId="51" priority="56" operator="equal">
      <formula>-1</formula>
    </cfRule>
  </conditionalFormatting>
  <conditionalFormatting sqref="D80:E80">
    <cfRule type="cellIs" dxfId="50" priority="3" operator="equal">
      <formula>-1</formula>
    </cfRule>
  </conditionalFormatting>
  <conditionalFormatting sqref="A51:C51">
    <cfRule type="cellIs" dxfId="49" priority="53" operator="equal">
      <formula>-1</formula>
    </cfRule>
  </conditionalFormatting>
  <conditionalFormatting sqref="D51:E51">
    <cfRule type="cellIs" dxfId="48" priority="52" operator="equal">
      <formula>-1</formula>
    </cfRule>
  </conditionalFormatting>
  <conditionalFormatting sqref="A52:C52">
    <cfRule type="cellIs" dxfId="47" priority="51" operator="equal">
      <formula>-1</formula>
    </cfRule>
  </conditionalFormatting>
  <conditionalFormatting sqref="D52:E52">
    <cfRule type="cellIs" dxfId="46" priority="50" operator="equal">
      <formula>-1</formula>
    </cfRule>
  </conditionalFormatting>
  <conditionalFormatting sqref="A53:C54">
    <cfRule type="cellIs" dxfId="45" priority="49" operator="equal">
      <formula>-1</formula>
    </cfRule>
  </conditionalFormatting>
  <conditionalFormatting sqref="D53:E54">
    <cfRule type="cellIs" dxfId="44" priority="48" operator="equal">
      <formula>-1</formula>
    </cfRule>
  </conditionalFormatting>
  <conditionalFormatting sqref="A55:C55">
    <cfRule type="cellIs" dxfId="43" priority="47" operator="equal">
      <formula>-1</formula>
    </cfRule>
  </conditionalFormatting>
  <conditionalFormatting sqref="D55:E55">
    <cfRule type="cellIs" dxfId="42" priority="46" operator="equal">
      <formula>-1</formula>
    </cfRule>
  </conditionalFormatting>
  <conditionalFormatting sqref="A56:C56">
    <cfRule type="cellIs" dxfId="41" priority="45" operator="equal">
      <formula>-1</formula>
    </cfRule>
  </conditionalFormatting>
  <conditionalFormatting sqref="D56:E56">
    <cfRule type="cellIs" dxfId="40" priority="44" operator="equal">
      <formula>-1</formula>
    </cfRule>
  </conditionalFormatting>
  <conditionalFormatting sqref="A57:C58">
    <cfRule type="cellIs" dxfId="39" priority="43" operator="equal">
      <formula>-1</formula>
    </cfRule>
  </conditionalFormatting>
  <conditionalFormatting sqref="D57:E58">
    <cfRule type="cellIs" dxfId="38" priority="42" operator="equal">
      <formula>-1</formula>
    </cfRule>
  </conditionalFormatting>
  <conditionalFormatting sqref="A59:C59">
    <cfRule type="cellIs" dxfId="37" priority="41" operator="equal">
      <formula>-1</formula>
    </cfRule>
  </conditionalFormatting>
  <conditionalFormatting sqref="D59:E59">
    <cfRule type="cellIs" dxfId="36" priority="40" operator="equal">
      <formula>-1</formula>
    </cfRule>
  </conditionalFormatting>
  <conditionalFormatting sqref="A60:C60">
    <cfRule type="cellIs" dxfId="35" priority="39" operator="equal">
      <formula>-1</formula>
    </cfRule>
  </conditionalFormatting>
  <conditionalFormatting sqref="D60:E60">
    <cfRule type="cellIs" dxfId="34" priority="38" operator="equal">
      <formula>-1</formula>
    </cfRule>
  </conditionalFormatting>
  <conditionalFormatting sqref="A61:C61">
    <cfRule type="cellIs" dxfId="33" priority="37" operator="equal">
      <formula>-1</formula>
    </cfRule>
  </conditionalFormatting>
  <conditionalFormatting sqref="D61:E61">
    <cfRule type="cellIs" dxfId="32" priority="36" operator="equal">
      <formula>-1</formula>
    </cfRule>
  </conditionalFormatting>
  <conditionalFormatting sqref="A62:C62">
    <cfRule type="cellIs" dxfId="31" priority="35" operator="equal">
      <formula>-1</formula>
    </cfRule>
  </conditionalFormatting>
  <conditionalFormatting sqref="D62:E62">
    <cfRule type="cellIs" dxfId="30" priority="34" operator="equal">
      <formula>-1</formula>
    </cfRule>
  </conditionalFormatting>
  <conditionalFormatting sqref="A63:C63">
    <cfRule type="cellIs" dxfId="29" priority="33" operator="equal">
      <formula>-1</formula>
    </cfRule>
  </conditionalFormatting>
  <conditionalFormatting sqref="D63:E63">
    <cfRule type="cellIs" dxfId="28" priority="32" operator="equal">
      <formula>-1</formula>
    </cfRule>
  </conditionalFormatting>
  <conditionalFormatting sqref="A64:C64">
    <cfRule type="cellIs" dxfId="27" priority="31" operator="equal">
      <formula>-1</formula>
    </cfRule>
  </conditionalFormatting>
  <conditionalFormatting sqref="D64:E64">
    <cfRule type="cellIs" dxfId="26" priority="30" operator="equal">
      <formula>-1</formula>
    </cfRule>
  </conditionalFormatting>
  <conditionalFormatting sqref="A65:C65">
    <cfRule type="cellIs" dxfId="25" priority="29" operator="equal">
      <formula>-1</formula>
    </cfRule>
  </conditionalFormatting>
  <conditionalFormatting sqref="D65:E65">
    <cfRule type="cellIs" dxfId="24" priority="28" operator="equal">
      <formula>-1</formula>
    </cfRule>
  </conditionalFormatting>
  <conditionalFormatting sqref="A66:C66">
    <cfRule type="cellIs" dxfId="23" priority="27" operator="equal">
      <formula>-1</formula>
    </cfRule>
  </conditionalFormatting>
  <conditionalFormatting sqref="D66:E66">
    <cfRule type="cellIs" dxfId="22" priority="26" operator="equal">
      <formula>-1</formula>
    </cfRule>
  </conditionalFormatting>
  <conditionalFormatting sqref="A67:C67">
    <cfRule type="cellIs" dxfId="21" priority="25" operator="equal">
      <formula>-1</formula>
    </cfRule>
  </conditionalFormatting>
  <conditionalFormatting sqref="A68:C68">
    <cfRule type="cellIs" dxfId="20" priority="24" operator="equal">
      <formula>-1</formula>
    </cfRule>
  </conditionalFormatting>
  <conditionalFormatting sqref="D67:E68">
    <cfRule type="cellIs" dxfId="19" priority="23" operator="equal">
      <formula>-1</formula>
    </cfRule>
  </conditionalFormatting>
  <conditionalFormatting sqref="A69:C69">
    <cfRule type="cellIs" dxfId="18" priority="22" operator="equal">
      <formula>-1</formula>
    </cfRule>
  </conditionalFormatting>
  <conditionalFormatting sqref="D69:E69">
    <cfRule type="cellIs" dxfId="17" priority="21" operator="equal">
      <formula>-1</formula>
    </cfRule>
  </conditionalFormatting>
  <conditionalFormatting sqref="A70:C72">
    <cfRule type="cellIs" dxfId="16" priority="20" operator="equal">
      <formula>-1</formula>
    </cfRule>
  </conditionalFormatting>
  <conditionalFormatting sqref="D70:E71">
    <cfRule type="cellIs" dxfId="15" priority="19" operator="equal">
      <formula>-1</formula>
    </cfRule>
  </conditionalFormatting>
  <conditionalFormatting sqref="D72:E72">
    <cfRule type="cellIs" dxfId="14" priority="18" operator="equal">
      <formula>-1</formula>
    </cfRule>
  </conditionalFormatting>
  <conditionalFormatting sqref="A73:C73">
    <cfRule type="cellIs" dxfId="13" priority="17" operator="equal">
      <formula>-1</formula>
    </cfRule>
  </conditionalFormatting>
  <conditionalFormatting sqref="A74:C74">
    <cfRule type="cellIs" dxfId="12" priority="16" operator="equal">
      <formula>-1</formula>
    </cfRule>
  </conditionalFormatting>
  <conditionalFormatting sqref="D73:E74">
    <cfRule type="cellIs" dxfId="11" priority="15" operator="equal">
      <formula>-1</formula>
    </cfRule>
  </conditionalFormatting>
  <conditionalFormatting sqref="A75:C75">
    <cfRule type="cellIs" dxfId="10" priority="14" operator="equal">
      <formula>-1</formula>
    </cfRule>
  </conditionalFormatting>
  <conditionalFormatting sqref="D75:E75">
    <cfRule type="cellIs" dxfId="9" priority="13" operator="equal">
      <formula>-1</formula>
    </cfRule>
  </conditionalFormatting>
  <conditionalFormatting sqref="A76:C76">
    <cfRule type="cellIs" dxfId="8" priority="12" operator="equal">
      <formula>-1</formula>
    </cfRule>
  </conditionalFormatting>
  <conditionalFormatting sqref="D76:E76">
    <cfRule type="cellIs" dxfId="7" priority="11" operator="equal">
      <formula>-1</formula>
    </cfRule>
  </conditionalFormatting>
  <conditionalFormatting sqref="A77:C77">
    <cfRule type="cellIs" dxfId="6" priority="10" operator="equal">
      <formula>-1</formula>
    </cfRule>
  </conditionalFormatting>
  <conditionalFormatting sqref="D77:E77">
    <cfRule type="cellIs" dxfId="5" priority="9" operator="equal">
      <formula>-1</formula>
    </cfRule>
  </conditionalFormatting>
  <conditionalFormatting sqref="A78:C78">
    <cfRule type="cellIs" dxfId="4" priority="8" operator="equal">
      <formula>-1</formula>
    </cfRule>
  </conditionalFormatting>
  <conditionalFormatting sqref="D78:E78">
    <cfRule type="cellIs" dxfId="3" priority="7" operator="equal">
      <formula>-1</formula>
    </cfRule>
  </conditionalFormatting>
  <conditionalFormatting sqref="A79:C79">
    <cfRule type="cellIs" dxfId="2" priority="6" operator="equal">
      <formula>-1</formula>
    </cfRule>
  </conditionalFormatting>
  <conditionalFormatting sqref="D79:E79">
    <cfRule type="cellIs" dxfId="1" priority="5" operator="equal">
      <formula>-1</formula>
    </cfRule>
  </conditionalFormatting>
  <conditionalFormatting sqref="D1">
    <cfRule type="cellIs" dxfId="0" priority="2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8T14:13:53Z</dcterms:modified>
</cp:coreProperties>
</file>